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proteomics\maus2\submission_NC\revision2\"/>
    </mc:Choice>
  </mc:AlternateContent>
  <xr:revisionPtr revIDLastSave="0" documentId="13_ncr:1_{C2449B65-E1A3-4B05-852E-4A1002A85615}" xr6:coauthVersionLast="47" xr6:coauthVersionMax="47" xr10:uidLastSave="{00000000-0000-0000-0000-000000000000}"/>
  <bookViews>
    <workbookView xWindow="2170" yWindow="580" windowWidth="23090" windowHeight="13940" firstSheet="1" activeTab="4" xr2:uid="{00000000-000D-0000-FFFF-FFFF00000000}"/>
  </bookViews>
  <sheets>
    <sheet name="summary_compared_top_workflows" sheetId="1" r:id="rId1"/>
    <sheet name="FG_DDA" sheetId="2" r:id="rId2"/>
    <sheet name="MQ_DDA" sheetId="3" r:id="rId3"/>
    <sheet name="DIANN_DIA" sheetId="4" r:id="rId4"/>
    <sheet name="spt_DIA" sheetId="5" r:id="rId5"/>
    <sheet name="FG_TMT" sheetId="6" r:id="rId6"/>
    <sheet name="MQ_TM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  <c r="C39" i="1"/>
  <c r="L49" i="1"/>
  <c r="K49" i="1"/>
  <c r="C49" i="1"/>
  <c r="E48" i="1"/>
  <c r="D48" i="1"/>
  <c r="C48" i="1"/>
  <c r="J49" i="1"/>
  <c r="I49" i="1"/>
  <c r="H49" i="1"/>
  <c r="G49" i="1"/>
  <c r="F49" i="1"/>
  <c r="E49" i="1"/>
  <c r="D49" i="1"/>
  <c r="L48" i="1"/>
  <c r="K48" i="1"/>
  <c r="J48" i="1"/>
  <c r="I48" i="1"/>
  <c r="H48" i="1"/>
  <c r="G48" i="1"/>
  <c r="F48" i="1"/>
  <c r="L47" i="1"/>
  <c r="K47" i="1"/>
  <c r="J47" i="1"/>
  <c r="I47" i="1"/>
  <c r="H47" i="1"/>
  <c r="G47" i="1"/>
  <c r="F47" i="1"/>
  <c r="E47" i="1"/>
  <c r="D47" i="1"/>
  <c r="C47" i="1"/>
  <c r="L46" i="1"/>
  <c r="K46" i="1"/>
  <c r="J46" i="1"/>
  <c r="I46" i="1"/>
  <c r="H46" i="1"/>
  <c r="G46" i="1"/>
  <c r="F46" i="1"/>
  <c r="E46" i="1"/>
  <c r="D46" i="1"/>
  <c r="C46" i="1"/>
  <c r="L45" i="1"/>
  <c r="K45" i="1"/>
  <c r="J45" i="1"/>
  <c r="I45" i="1"/>
  <c r="H45" i="1"/>
  <c r="G45" i="1"/>
  <c r="F45" i="1"/>
  <c r="E45" i="1"/>
  <c r="D45" i="1"/>
  <c r="C45" i="1"/>
  <c r="L44" i="1"/>
  <c r="K44" i="1"/>
  <c r="J44" i="1"/>
  <c r="I44" i="1"/>
  <c r="H44" i="1"/>
  <c r="G44" i="1"/>
  <c r="F44" i="1"/>
  <c r="E44" i="1"/>
  <c r="D44" i="1"/>
  <c r="C44" i="1"/>
  <c r="L43" i="1"/>
  <c r="K43" i="1"/>
  <c r="J43" i="1"/>
  <c r="I43" i="1"/>
  <c r="H43" i="1"/>
  <c r="G43" i="1"/>
  <c r="F43" i="1"/>
  <c r="E43" i="1"/>
  <c r="D43" i="1"/>
  <c r="L42" i="1"/>
  <c r="K42" i="1"/>
  <c r="J42" i="1"/>
  <c r="I42" i="1"/>
  <c r="H42" i="1"/>
  <c r="G42" i="1"/>
  <c r="F42" i="1"/>
  <c r="E42" i="1"/>
  <c r="D42" i="1"/>
  <c r="C42" i="1"/>
  <c r="L41" i="1"/>
  <c r="K41" i="1"/>
  <c r="J41" i="1"/>
  <c r="I41" i="1"/>
  <c r="H41" i="1"/>
  <c r="G41" i="1"/>
  <c r="F41" i="1"/>
  <c r="E41" i="1"/>
  <c r="D41" i="1"/>
  <c r="C41" i="1"/>
  <c r="L40" i="1"/>
  <c r="K40" i="1"/>
  <c r="J40" i="1"/>
  <c r="I40" i="1"/>
  <c r="H40" i="1"/>
  <c r="G40" i="1"/>
  <c r="F40" i="1"/>
  <c r="E40" i="1"/>
  <c r="D40" i="1"/>
  <c r="C40" i="1"/>
  <c r="L39" i="1"/>
  <c r="K39" i="1"/>
  <c r="J39" i="1"/>
  <c r="I39" i="1"/>
  <c r="H39" i="1"/>
  <c r="G39" i="1"/>
  <c r="F39" i="1"/>
  <c r="E39" i="1"/>
  <c r="D39" i="1"/>
</calcChain>
</file>

<file path=xl/sharedStrings.xml><?xml version="1.0" encoding="utf-8"?>
<sst xmlns="http://schemas.openxmlformats.org/spreadsheetml/2006/main" count="3365" uniqueCount="105">
  <si>
    <t>FG_DDA</t>
    <phoneticPr fontId="1" type="noConversion"/>
  </si>
  <si>
    <t>method</t>
    <phoneticPr fontId="1" type="noConversion"/>
  </si>
  <si>
    <t>workflow</t>
  </si>
  <si>
    <t>mean_pauc001</t>
  </si>
  <si>
    <t>median_pauc001</t>
  </si>
  <si>
    <t>mean_pauc005</t>
  </si>
  <si>
    <t>median_pauc005</t>
  </si>
  <si>
    <t>mean_pauc01</t>
  </si>
  <si>
    <t>median_pauc01</t>
  </si>
  <si>
    <t>mean_nmcc005</t>
  </si>
  <si>
    <t>median_nmcc005</t>
  </si>
  <si>
    <t>mean_gmean005</t>
  </si>
  <si>
    <t>median_gmean005</t>
  </si>
  <si>
    <t>avg_rank_mean</t>
  </si>
  <si>
    <t>avg_rank_median</t>
  </si>
  <si>
    <t>TOP1_FG_DDA</t>
    <phoneticPr fontId="1" type="noConversion"/>
  </si>
  <si>
    <t>ens_multi_quant_FG_DDA</t>
    <phoneticPr fontId="1" type="noConversion"/>
  </si>
  <si>
    <t>ens_topk_FG_DDA</t>
    <phoneticPr fontId="1" type="noConversion"/>
  </si>
  <si>
    <t>ensemble_hurdle||top2</t>
  </si>
  <si>
    <t>MQ_DDA</t>
    <phoneticPr fontId="1" type="noConversion"/>
  </si>
  <si>
    <t>TOP1_MQ_DDA</t>
    <phoneticPr fontId="1" type="noConversion"/>
  </si>
  <si>
    <t>ens_multi_quant_MQ_DDA</t>
    <phoneticPr fontId="1" type="noConversion"/>
  </si>
  <si>
    <t>ensemble_hurdle||LFQ|dlfq|top0</t>
  </si>
  <si>
    <t>ens_topk_MQ_DDA</t>
    <phoneticPr fontId="1" type="noConversion"/>
  </si>
  <si>
    <t>FG_TMT</t>
    <phoneticPr fontId="1" type="noConversion"/>
  </si>
  <si>
    <t>TOP1_FG_TMT</t>
    <phoneticPr fontId="1" type="noConversion"/>
  </si>
  <si>
    <t>limma|FragPipe|abd|SeqKNN|blank</t>
  </si>
  <si>
    <t>ens_multi_quant_FG_TMT</t>
    <phoneticPr fontId="1" type="noConversion"/>
  </si>
  <si>
    <t>ensemble_fisher||abd|phi</t>
  </si>
  <si>
    <t>ens_topk_FG_TMT</t>
    <phoneticPr fontId="1" type="noConversion"/>
  </si>
  <si>
    <t>MQ_TMT</t>
    <phoneticPr fontId="1" type="noConversion"/>
  </si>
  <si>
    <t>TOP1_MQ_TMT</t>
    <phoneticPr fontId="1" type="noConversion"/>
  </si>
  <si>
    <t>proDA|Maxquant|intensity|bpca|blank</t>
  </si>
  <si>
    <t>ens_topk_MQ_TMT</t>
    <phoneticPr fontId="1" type="noConversion"/>
  </si>
  <si>
    <t>ensemble_fisher||top2</t>
  </si>
  <si>
    <t>DIANN_DIA</t>
    <phoneticPr fontId="1" type="noConversion"/>
  </si>
  <si>
    <t>TOP1_DIANN_DIA</t>
    <phoneticPr fontId="1" type="noConversion"/>
  </si>
  <si>
    <t>limma|DIANN|dlfq|MinDet|blank</t>
  </si>
  <si>
    <t>ens_multi_quant_DIANN_DIA</t>
    <phoneticPr fontId="1" type="noConversion"/>
  </si>
  <si>
    <t>ensemble_hurdle||LFQ|dlfq|top3</t>
  </si>
  <si>
    <t>ens_topk_DIANN_DIA</t>
    <phoneticPr fontId="1" type="noConversion"/>
  </si>
  <si>
    <t>ensemble_set_min||top5</t>
  </si>
  <si>
    <t>spt_DIA</t>
    <phoneticPr fontId="1" type="noConversion"/>
  </si>
  <si>
    <t>TOP1_spt_DIA</t>
    <phoneticPr fontId="1" type="noConversion"/>
  </si>
  <si>
    <t>ens_multi_quant_spt_DIA</t>
    <phoneticPr fontId="1" type="noConversion"/>
  </si>
  <si>
    <t>ens_topk_spt_DIA</t>
    <phoneticPr fontId="1" type="noConversion"/>
  </si>
  <si>
    <t>setting</t>
    <phoneticPr fontId="1" type="noConversion"/>
  </si>
  <si>
    <t>compare</t>
    <phoneticPr fontId="1" type="noConversion"/>
  </si>
  <si>
    <t>performance gains</t>
    <phoneticPr fontId="1" type="noConversion"/>
  </si>
  <si>
    <t>ens_multi_quant - TOP1</t>
    <phoneticPr fontId="1" type="noConversion"/>
  </si>
  <si>
    <t>ens_topk - TOP1</t>
    <phoneticPr fontId="1" type="noConversion"/>
  </si>
  <si>
    <t>supp8. Tab1 metric values of compared TOP1, best ens_multi-quant and best ens_topk workflow under setting FG_DDA</t>
    <phoneticPr fontId="1" type="noConversion"/>
  </si>
  <si>
    <t>supp8. Tab2 metric values of compared TOP1, best ens_multi-quant and best ens_topk workflow under setting MQ_DDA</t>
    <phoneticPr fontId="1" type="noConversion"/>
  </si>
  <si>
    <t>supp8. Tab3 metric values of compared TOP1, best ens_multi-quant and best ens_topk workflow under setting FG_TMT</t>
    <phoneticPr fontId="1" type="noConversion"/>
  </si>
  <si>
    <t>supp8. Tab4 metric values of compared TOP1 and best ens_topk workflow under setting MQ_TMT</t>
    <phoneticPr fontId="1" type="noConversion"/>
  </si>
  <si>
    <t>supp8. Tab5 metric values of compared TOP1, best ens_multi-quant and best ens_topk workflow under setting DIANN_DIA</t>
    <phoneticPr fontId="1" type="noConversion"/>
  </si>
  <si>
    <t>supp8. Tab6 metric values of compared TOP1, best ens_multi-quant and best ens_topk workflow under setting spt_DIA</t>
    <phoneticPr fontId="1" type="noConversion"/>
  </si>
  <si>
    <t>supp8. Tab7 performance gains obtained by ensemble inferences</t>
    <phoneticPr fontId="1" type="noConversion"/>
  </si>
  <si>
    <t>supp8. Tab8 pAUC(0.01) values otained by TOP1, the best ens_multi-quant and the best ens_topk workflows</t>
    <phoneticPr fontId="1" type="noConversion"/>
  </si>
  <si>
    <t>value</t>
  </si>
  <si>
    <t>metric</t>
  </si>
  <si>
    <t>method</t>
  </si>
  <si>
    <t>pAUC0.01</t>
  </si>
  <si>
    <t>TOP1</t>
  </si>
  <si>
    <t>ens_multi-quant</t>
  </si>
  <si>
    <t>ens_topk</t>
  </si>
  <si>
    <t>supp8. Tab9 pAUC(0.05) values otained by TOP1, the best ens_multi-quant and the best ens_topk workflows</t>
    <phoneticPr fontId="1" type="noConversion"/>
  </si>
  <si>
    <t>pAUC0.05</t>
  </si>
  <si>
    <t>supp8. Tab10 pAUC(0.1) values otained by TOP1, the best ens_multi-quant and the best ens_topk workflows</t>
    <phoneticPr fontId="1" type="noConversion"/>
  </si>
  <si>
    <t>pAUC0.1</t>
  </si>
  <si>
    <t>supp8. Tab11 nMCC values otained by TOP1, the best ens_multi-quant and the best ens_topk workflows</t>
    <phoneticPr fontId="1" type="noConversion"/>
  </si>
  <si>
    <t>nMCC0.05</t>
  </si>
  <si>
    <t>supp8. Tab12 G-mean values otained by TOP1, the best ens_multi-quant and the best ens_topk workflows</t>
    <phoneticPr fontId="1" type="noConversion"/>
  </si>
  <si>
    <t>G-mean0.05</t>
  </si>
  <si>
    <t>supp8. Tab13 pAUC(0.01) values otained by TOP1, the best ens_multi-quant and the best ens_topk workflows</t>
    <phoneticPr fontId="1" type="noConversion"/>
  </si>
  <si>
    <t>supp8. Tab14 pAUC(0.05) values otained by TOP1, the best ens_multi-quant and the best ens_topk workflows</t>
    <phoneticPr fontId="1" type="noConversion"/>
  </si>
  <si>
    <t>supp8. Tab15 pAUC(0.1) values otained by TOP1, the best ens_multi-quant and the best ens_topk workflows</t>
    <phoneticPr fontId="1" type="noConversion"/>
  </si>
  <si>
    <t>supp8. Tab16 nMCC values otained by TOP1, the best ens_multi-quant and the best ens_topk workflows</t>
    <phoneticPr fontId="1" type="noConversion"/>
  </si>
  <si>
    <t>supp8. Tab17 G-mean values otained by TOP1, the best ens_multi-quant and the best ens_topk workflows</t>
    <phoneticPr fontId="1" type="noConversion"/>
  </si>
  <si>
    <t>supp8. Tab18 pAUC(0.01) values otained by TOP1, the best ens_multi-quant and the best ens_topk workflows</t>
    <phoneticPr fontId="1" type="noConversion"/>
  </si>
  <si>
    <t>supp8. Tab19 pAUC(0.05) values otained by TOP1, the best ens_multi-quant and the best ens_topk workflows</t>
    <phoneticPr fontId="1" type="noConversion"/>
  </si>
  <si>
    <t>supp8. Tab20 pAUC(0.1) values otained by TOP1, the best ens_multi-quant and the best ens_topk workflows</t>
    <phoneticPr fontId="1" type="noConversion"/>
  </si>
  <si>
    <t>supp8. Tab21 nMCC values otained by TOP1, the best ens_multi-quant and the best ens_topk workflows</t>
    <phoneticPr fontId="1" type="noConversion"/>
  </si>
  <si>
    <t>supp8. Tab22 G-mean values otained by TOP1, the best ens_multi-quant and the best ens_topk workflows</t>
    <phoneticPr fontId="1" type="noConversion"/>
  </si>
  <si>
    <t>supp8. Tab23 pAUC(0.01) values otained by TOP1, the best ens_multi-quant and the best ens_topk workflows</t>
    <phoneticPr fontId="1" type="noConversion"/>
  </si>
  <si>
    <t>supp8. Tab24 pAUC(0.05) values otained by TOP1, the best ens_multi-quant and the best ens_topk workflows</t>
    <phoneticPr fontId="1" type="noConversion"/>
  </si>
  <si>
    <t>supp8. Tab25 pAUC(0.1) values otained by TOP1, the best ens_multi-quant and the best ens_topk workflows</t>
    <phoneticPr fontId="1" type="noConversion"/>
  </si>
  <si>
    <t>supp8. Tab26 nMCC values otained by TOP1, the best ens_multi-quant and the best ens_topk workflows</t>
    <phoneticPr fontId="1" type="noConversion"/>
  </si>
  <si>
    <t>supp8. Tab27 G-mean values otained by TOP1, the best ens_multi-quant and the best ens_topk workflows</t>
    <phoneticPr fontId="1" type="noConversion"/>
  </si>
  <si>
    <t>supp8. Tab28 pAUC(0.01) values otained by TOP1, the best ens_multi-quant and the best ens_topk workflows</t>
    <phoneticPr fontId="1" type="noConversion"/>
  </si>
  <si>
    <t>supp8. Tab29 pAUC(0.05) values otained by TOP1, the best ens_multi-quant and the best ens_topk workflows</t>
    <phoneticPr fontId="1" type="noConversion"/>
  </si>
  <si>
    <t>supp8. Tab30 pAUC(0.1) values otained by TOP1, the best ens_multi-quant and the best ens_topk workflows</t>
    <phoneticPr fontId="1" type="noConversion"/>
  </si>
  <si>
    <t>supp8. Tab31 nMCC values otained by TOP1, the best ens_multi-quant and the best ens_topk workflows</t>
    <phoneticPr fontId="1" type="noConversion"/>
  </si>
  <si>
    <t>supp8. Tab32 G-mean values otained by TOP1, the best ens_multi-quant and the best ens_topk workflows</t>
    <phoneticPr fontId="1" type="noConversion"/>
  </si>
  <si>
    <t>supp8. Tab33 pAUC(0.01) values otained by TOP1, the best ens_multi-quant and the best ens_topk workflows</t>
    <phoneticPr fontId="1" type="noConversion"/>
  </si>
  <si>
    <t>supp8. Tab34 pAUC(0.05) values otained by TOP1, the best ens_multi-quant and the best ens_topk workflows</t>
    <phoneticPr fontId="1" type="noConversion"/>
  </si>
  <si>
    <t>supp8. Tab35 pAUC(0.1) values otained by TOP1, the best ens_multi-quant and the best ens_topk workflows</t>
    <phoneticPr fontId="1" type="noConversion"/>
  </si>
  <si>
    <t>supp8. Tab36 nMCC values otained by TOP1, the best ens_multi-quant and the best ens_topk workflows</t>
    <phoneticPr fontId="1" type="noConversion"/>
  </si>
  <si>
    <t>supp8. Tab37 G-mean values otained by TOP1, the best ens_multi-quant and the best ens_topk workflows</t>
    <phoneticPr fontId="1" type="noConversion"/>
  </si>
  <si>
    <t>DEqMS|FragPipe|dlfq|missForest|blank</t>
  </si>
  <si>
    <t>ensemble_set_median||top18</t>
  </si>
  <si>
    <t>DEqMS|Maxquant|dlfq|Impseq|blank</t>
  </si>
  <si>
    <t>ensemble_set_min||top19</t>
  </si>
  <si>
    <t>ROTS|spt|dlfq|MinDet|blank</t>
  </si>
  <si>
    <t>ensemble_set_min||to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76" fontId="0" fillId="2" borderId="0" xfId="0" applyNumberFormat="1" applyFill="1"/>
    <xf numFmtId="176" fontId="0" fillId="0" borderId="0" xfId="0" applyNumberFormat="1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5038C49-54FC-4355-B4E2-C1BA65FC0571}" name="表3" displayName="表3" ref="A2:N5" totalsRowShown="0">
  <autoFilter ref="A2:N5" xr:uid="{F5038C49-54FC-4355-B4E2-C1BA65FC0571}"/>
  <tableColumns count="14">
    <tableColumn id="1" xr3:uid="{2A04E361-67B0-4E2B-9FED-A8D7069A4208}" name="method"/>
    <tableColumn id="2" xr3:uid="{3E45FD9F-CFA0-4550-A09E-45EDE538AFC2}" name="workflow"/>
    <tableColumn id="3" xr3:uid="{6CAD361E-88FE-4F2E-A8F0-EA9CE4689D7A}" name="mean_pauc001"/>
    <tableColumn id="4" xr3:uid="{1BD79660-B368-4FED-A5CC-CA264A399683}" name="median_pauc001"/>
    <tableColumn id="5" xr3:uid="{DEE70873-1CCF-41AB-9CD5-0E4BAEE23414}" name="mean_pauc005"/>
    <tableColumn id="6" xr3:uid="{5AFE5C60-B080-48DB-BE29-38D4A880D79E}" name="median_pauc005"/>
    <tableColumn id="7" xr3:uid="{518A26C0-11AB-4431-BF89-226D5C348F82}" name="mean_pauc01"/>
    <tableColumn id="8" xr3:uid="{0152F11F-86A9-4154-8AA8-0F891D0A6EAC}" name="median_pauc01"/>
    <tableColumn id="9" xr3:uid="{ED7F802A-3F9B-44E1-9AEB-AB67B602C726}" name="mean_nmcc005"/>
    <tableColumn id="10" xr3:uid="{0A60CB68-01B3-43C5-B3F1-C8A5D475EA96}" name="median_nmcc005"/>
    <tableColumn id="11" xr3:uid="{963EFDEA-F11D-41A9-B800-61E69DC35264}" name="mean_gmean005"/>
    <tableColumn id="12" xr3:uid="{F8389515-4C1F-41D4-A6E2-A16EC1C0C153}" name="median_gmean005"/>
    <tableColumn id="13" xr3:uid="{0052C6F7-EB7F-4251-ABF4-BB6D1400BA70}" name="avg_rank_mean"/>
    <tableColumn id="14" xr3:uid="{23DA648F-0FF4-46EB-9408-C4D07C875A84}" name="avg_rank_median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7A6F1BB-55AA-401C-A310-83462F885589}" name="表13" displayName="表13" ref="P2:R68" totalsRowShown="0">
  <autoFilter ref="P2:R68" xr:uid="{57A6F1BB-55AA-401C-A310-83462F885589}"/>
  <tableColumns count="3">
    <tableColumn id="1" xr3:uid="{FD0BEC63-8290-4B3E-BD92-E09DBEEBAE3E}" name="value"/>
    <tableColumn id="2" xr3:uid="{425FDC18-C58E-40C6-86A5-04F38EBA79B4}" name="metric"/>
    <tableColumn id="3" xr3:uid="{0C1AFCE9-0F26-483A-988A-CEADA3820D3C}" name="method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2E981DD-E688-4776-8AAE-FFF6F8741D3B}" name="表14" displayName="表14" ref="U2:W68" totalsRowShown="0">
  <autoFilter ref="U2:W68" xr:uid="{A2E981DD-E688-4776-8AAE-FFF6F8741D3B}"/>
  <tableColumns count="3">
    <tableColumn id="1" xr3:uid="{3C36B3F7-A858-4C93-BB8D-CB7DDADD66AF}" name="value"/>
    <tableColumn id="2" xr3:uid="{3F52FB00-5F35-49BF-ACE0-EA53C6B3C470}" name="metric"/>
    <tableColumn id="3" xr3:uid="{910EA1E3-86D4-4B11-8711-351A50ABEA16}" name="method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F2AE130-5718-450B-A21E-D4CD945E5199}" name="表10_16" displayName="表10_16" ref="A2:C68" totalsRowShown="0">
  <autoFilter ref="A2:C68" xr:uid="{5F2AE130-5718-450B-A21E-D4CD945E5199}"/>
  <tableColumns count="3">
    <tableColumn id="1" xr3:uid="{CA19D447-6FB0-4F70-939D-1CB2F580E19A}" name="value"/>
    <tableColumn id="2" xr3:uid="{81567FFA-67DE-4CD0-A9CC-E6A95B3DA1DD}" name="metric"/>
    <tableColumn id="3" xr3:uid="{B97A04ED-D779-42F4-98B3-FEA9C6D46727}" name="method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CA5C9BC1-79EE-4760-8150-A227CC2814C1}" name="表11_17" displayName="表11_17" ref="F2:H68" totalsRowShown="0">
  <autoFilter ref="F2:H68" xr:uid="{CA5C9BC1-79EE-4760-8150-A227CC2814C1}"/>
  <tableColumns count="3">
    <tableColumn id="1" xr3:uid="{6F685B0E-C075-468A-84E6-992C65A3FD6E}" name="value"/>
    <tableColumn id="2" xr3:uid="{296A931E-C5B3-4F16-A952-927723AB62C2}" name="metric"/>
    <tableColumn id="3" xr3:uid="{DC72C8BA-2535-45C0-81B3-371EB01C9B84}" name="method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8046B3DC-5E62-4408-B200-60962112B683}" name="表12_18" displayName="表12_18" ref="K2:M68" totalsRowShown="0">
  <autoFilter ref="K2:M68" xr:uid="{8046B3DC-5E62-4408-B200-60962112B683}"/>
  <tableColumns count="3">
    <tableColumn id="1" xr3:uid="{514A9578-B573-439E-BC5E-A660807BB9CD}" name="value"/>
    <tableColumn id="2" xr3:uid="{71B64EB3-DB78-4AB8-90FB-19EF3850317E}" name="metric"/>
    <tableColumn id="3" xr3:uid="{2EB92D4C-7DC2-4870-A6E0-D2E0BC4FE4C2}" name="method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4FC7B494-C8CD-47F6-9A6B-F22DDC662DE2}" name="表13_19" displayName="表13_19" ref="P2:R68" totalsRowShown="0">
  <autoFilter ref="P2:R68" xr:uid="{4FC7B494-C8CD-47F6-9A6B-F22DDC662DE2}"/>
  <tableColumns count="3">
    <tableColumn id="1" xr3:uid="{6D5BF6E6-DD3A-4C43-9844-4BF9B7BCDD5B}" name="value"/>
    <tableColumn id="2" xr3:uid="{47ADF32E-9F65-4F29-AE1A-2F5828B86301}" name="metric"/>
    <tableColumn id="3" xr3:uid="{EF98B72E-47EC-468F-9A79-FB7BF98495DB}" name="method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534D4BB-88D3-40C8-9CAB-CBEE2E5A0B2B}" name="表14_20" displayName="表14_20" ref="U2:W68" totalsRowShown="0">
  <autoFilter ref="U2:W68" xr:uid="{0534D4BB-88D3-40C8-9CAB-CBEE2E5A0B2B}"/>
  <tableColumns count="3">
    <tableColumn id="1" xr3:uid="{9F9B3A3A-9B7D-4E01-A4FE-59472B3152C8}" name="value"/>
    <tableColumn id="2" xr3:uid="{50721F5E-C755-4269-9314-3DC3AD3E6721}" name="metric"/>
    <tableColumn id="3" xr3:uid="{7EC8EE0C-2E96-4BC9-8D11-B0A7C76FB7A4}" name="method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5EEC10EF-8538-4198-B3E6-D61BAFC2B47B}" name="表10_21" displayName="表10_21" ref="A2:C53" totalsRowShown="0">
  <autoFilter ref="A2:C53" xr:uid="{5EEC10EF-8538-4198-B3E6-D61BAFC2B47B}"/>
  <tableColumns count="3">
    <tableColumn id="1" xr3:uid="{1A3C58D3-B532-4CCC-AB63-91849E119B73}" name="value"/>
    <tableColumn id="2" xr3:uid="{2BAD95ED-63F3-4C21-A19F-66BD843CC4BC}" name="metric"/>
    <tableColumn id="3" xr3:uid="{3F87BBC7-CB01-4B47-BA55-1835E8510E28}" name="method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1BFE9E16-7C8D-4365-8775-51AE01C8619E}" name="表11_22" displayName="表11_22" ref="F2:H53" totalsRowShown="0">
  <autoFilter ref="F2:H53" xr:uid="{1BFE9E16-7C8D-4365-8775-51AE01C8619E}"/>
  <tableColumns count="3">
    <tableColumn id="1" xr3:uid="{709B8952-9D5C-4686-AFB6-5DFC69254C0E}" name="value"/>
    <tableColumn id="2" xr3:uid="{0DD8BDF9-913B-402D-876F-2B569B0845BD}" name="metric"/>
    <tableColumn id="3" xr3:uid="{920C6A03-E246-4DF8-876E-10190F668AFB}" name="method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2C8524E-9AC2-48C4-BB2F-FD96218440E2}" name="表12_23" displayName="表12_23" ref="K2:M53" totalsRowShown="0">
  <autoFilter ref="K2:M53" xr:uid="{F2C8524E-9AC2-48C4-BB2F-FD96218440E2}"/>
  <tableColumns count="3">
    <tableColumn id="1" xr3:uid="{A74F5BCC-070E-4221-A2A6-89340FA47459}" name="value"/>
    <tableColumn id="2" xr3:uid="{BBBE1BC2-1D39-4435-9EBD-96EBCFCE6E0C}" name="metric"/>
    <tableColumn id="3" xr3:uid="{F0D91C81-831C-4563-8BD3-B5D09810E70E}" name="method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8D27DD8-3BDA-4E9D-BD98-4B2801D1DC01}" name="表4" displayName="表4" ref="A8:N11" totalsRowShown="0">
  <autoFilter ref="A8:N11" xr:uid="{08D27DD8-3BDA-4E9D-BD98-4B2801D1DC01}"/>
  <tableColumns count="14">
    <tableColumn id="1" xr3:uid="{0154CE1D-C44F-41EC-8679-DB39FB42D7C3}" name="method"/>
    <tableColumn id="2" xr3:uid="{72178024-FB65-4375-80D1-E402EF9FE525}" name="workflow"/>
    <tableColumn id="3" xr3:uid="{4E1F52B1-C2F4-4443-B92A-7393696FABF4}" name="mean_pauc001"/>
    <tableColumn id="4" xr3:uid="{2CA90024-9338-4643-A410-C50E8B8F3E50}" name="median_pauc001"/>
    <tableColumn id="5" xr3:uid="{DE3205C7-0AC1-4CEC-A978-F669140CBE4A}" name="mean_pauc005"/>
    <tableColumn id="6" xr3:uid="{528DBC58-71C3-431C-B4CF-CF1498535196}" name="median_pauc005"/>
    <tableColumn id="7" xr3:uid="{EC0C85FD-2724-442F-81FC-4FB06107FD4B}" name="mean_pauc01"/>
    <tableColumn id="8" xr3:uid="{074BAA06-ECED-4215-AAA3-DE8D746A3CE6}" name="median_pauc01"/>
    <tableColumn id="9" xr3:uid="{A753587E-08A9-420F-BEE7-C1A3E2A79FF2}" name="mean_nmcc005"/>
    <tableColumn id="10" xr3:uid="{A3B63D0A-C83F-43D5-B49B-4FFD8F98C4D0}" name="median_nmcc005"/>
    <tableColumn id="11" xr3:uid="{513622FD-E91D-4D54-9791-13DD4E17C8AE}" name="mean_gmean005"/>
    <tableColumn id="12" xr3:uid="{98D0F92F-685D-43CB-8C07-F1989D6AE009}" name="median_gmean005"/>
    <tableColumn id="13" xr3:uid="{030B5F7A-99BF-4D10-9AE3-F7C310862B89}" name="avg_rank_mean"/>
    <tableColumn id="14" xr3:uid="{B2CCBE0E-B0F5-4C8E-960E-B1A7C13D432D}" name="avg_rank_median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BAC54183-EACA-4BA0-89FC-90C87FFAE851}" name="表13_24" displayName="表13_24" ref="P2:R53" totalsRowShown="0">
  <autoFilter ref="P2:R53" xr:uid="{BAC54183-EACA-4BA0-89FC-90C87FFAE851}"/>
  <tableColumns count="3">
    <tableColumn id="1" xr3:uid="{80BB2FC1-3863-412E-BB64-D41C3088100A}" name="value"/>
    <tableColumn id="2" xr3:uid="{5CC463AE-100A-4839-8CAF-68E85A95AE85}" name="metric"/>
    <tableColumn id="3" xr3:uid="{D9C13B98-2B59-4545-8888-06DC38EACF07}" name="method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892CECFE-4569-4C1D-B672-CD42EB35EC81}" name="表14_25" displayName="表14_25" ref="U2:W53" totalsRowShown="0">
  <autoFilter ref="U2:W53" xr:uid="{892CECFE-4569-4C1D-B672-CD42EB35EC81}"/>
  <tableColumns count="3">
    <tableColumn id="1" xr3:uid="{CF3585A6-AD18-4D84-A5EE-B71A9D11CA3D}" name="value"/>
    <tableColumn id="2" xr3:uid="{EF281044-DED8-4783-A035-5806112F0A81}" name="metric"/>
    <tableColumn id="3" xr3:uid="{A8753AC9-E953-4308-A733-064E548A76D3}" name="method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4FA1C69D-57EA-408F-B838-4988779F6D47}" name="表10_2126" displayName="表10_2126" ref="A2:C53" totalsRowShown="0">
  <autoFilter ref="A2:C53" xr:uid="{4FA1C69D-57EA-408F-B838-4988779F6D47}"/>
  <tableColumns count="3">
    <tableColumn id="1" xr3:uid="{549FBF31-3939-4FED-AF35-4A4D25047EA0}" name="value"/>
    <tableColumn id="2" xr3:uid="{907D12A4-CF6F-42B1-9256-8A1CD915224F}" name="metric"/>
    <tableColumn id="3" xr3:uid="{89693DDE-1AE8-49ED-80BC-1E77C2277E82}" name="method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CA5F2553-45E3-4D25-A13F-3D47D2A737E0}" name="表11_2227" displayName="表11_2227" ref="F2:H53" totalsRowShown="0">
  <autoFilter ref="F2:H53" xr:uid="{CA5F2553-45E3-4D25-A13F-3D47D2A737E0}"/>
  <tableColumns count="3">
    <tableColumn id="1" xr3:uid="{567D8145-4EB5-4108-A847-ED8F3C3F99BF}" name="value"/>
    <tableColumn id="2" xr3:uid="{41116FF6-CE80-4E3B-95AF-9AD5C0B7F69D}" name="metric"/>
    <tableColumn id="3" xr3:uid="{02247531-ADDE-41B3-8D2C-7BE9908CA8DD}" name="method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4CB8A1C2-00BF-4892-B929-05908AB653B1}" name="表12_2328" displayName="表12_2328" ref="K2:M53" totalsRowShown="0">
  <autoFilter ref="K2:M53" xr:uid="{4CB8A1C2-00BF-4892-B929-05908AB653B1}"/>
  <tableColumns count="3">
    <tableColumn id="1" xr3:uid="{27A52968-38AA-4DB6-87D1-003BFEDED461}" name="value"/>
    <tableColumn id="2" xr3:uid="{F19109FD-D363-4C40-B935-5F8D07C6E385}" name="metric"/>
    <tableColumn id="3" xr3:uid="{D14C8D08-4CFE-45A8-B50E-A552F2A924D1}" name="method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42A4A7AD-1F49-45EC-ACE4-EE986ADED954}" name="表13_2429" displayName="表13_2429" ref="P2:R53" totalsRowShown="0">
  <autoFilter ref="P2:R53" xr:uid="{42A4A7AD-1F49-45EC-ACE4-EE986ADED954}"/>
  <tableColumns count="3">
    <tableColumn id="1" xr3:uid="{63CDA923-AD8B-483D-B739-742962F6E13F}" name="value"/>
    <tableColumn id="2" xr3:uid="{E99DABC4-D878-4701-98D8-58F9FF57A374}" name="metric"/>
    <tableColumn id="3" xr3:uid="{4E2BBDEA-0538-4DD7-940E-D15E5F5AD7C1}" name="method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EB5CA939-CFF2-4E7C-83C8-577B0AABEB8D}" name="表14_2530" displayName="表14_2530" ref="U2:W53" totalsRowShown="0">
  <autoFilter ref="U2:W53" xr:uid="{EB5CA939-CFF2-4E7C-83C8-577B0AABEB8D}"/>
  <tableColumns count="3">
    <tableColumn id="1" xr3:uid="{AA529158-0D3F-4FE8-B32F-1E5F002A6B55}" name="value"/>
    <tableColumn id="2" xr3:uid="{6406D301-B7FE-481F-8F7F-E463ED405C91}" name="metric"/>
    <tableColumn id="3" xr3:uid="{0B9B71E5-2024-4E36-9C9F-224FBDAA26A0}" name="method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0DAA471-FA66-4BA4-869E-CABD7B12F982}" name="表10_212631" displayName="表10_212631" ref="A2:C47" totalsRowShown="0">
  <autoFilter ref="A2:C47" xr:uid="{00DAA471-FA66-4BA4-869E-CABD7B12F982}"/>
  <tableColumns count="3">
    <tableColumn id="1" xr3:uid="{E49E9B8A-BE12-40A8-9746-81E79E0EF370}" name="value"/>
    <tableColumn id="2" xr3:uid="{03EE9E45-A78C-44F6-8C7E-9826A90F44FF}" name="metric"/>
    <tableColumn id="3" xr3:uid="{D67484B8-29AB-4ED0-9BE1-67310D84A5EF}" name="method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5E5F1A30-82FB-4163-A29A-7EBF8C5A75E2}" name="表11_222732" displayName="表11_222732" ref="F2:H47" totalsRowShown="0">
  <autoFilter ref="F2:H47" xr:uid="{5E5F1A30-82FB-4163-A29A-7EBF8C5A75E2}"/>
  <tableColumns count="3">
    <tableColumn id="1" xr3:uid="{812A5B0E-75E2-4F24-BC7E-212E8045BEBA}" name="value"/>
    <tableColumn id="2" xr3:uid="{A5E79C22-5F0A-40D6-833E-CA7AA06CA187}" name="metric"/>
    <tableColumn id="3" xr3:uid="{110A86E4-77E6-4653-B2D9-5A6353DBFC92}" name="method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F598440D-0DCE-4E83-B103-279DF37F52C8}" name="表12_232833" displayName="表12_232833" ref="K2:M47" totalsRowShown="0">
  <autoFilter ref="K2:M47" xr:uid="{F598440D-0DCE-4E83-B103-279DF37F52C8}"/>
  <tableColumns count="3">
    <tableColumn id="1" xr3:uid="{E0FD04C5-44EE-4DEC-97E3-C87E0B583CC6}" name="value"/>
    <tableColumn id="2" xr3:uid="{BBDAB3B2-ADB4-4396-AA01-395567B6F59E}" name="metric"/>
    <tableColumn id="3" xr3:uid="{70D32353-5A8A-4D05-89E8-D553E19F1BED}" name="method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5D06A75-75B9-431E-AF3E-24185629EEB9}" name="表5" displayName="表5" ref="A14:N17" totalsRowShown="0">
  <autoFilter ref="A14:N17" xr:uid="{55D06A75-75B9-431E-AF3E-24185629EEB9}"/>
  <tableColumns count="14">
    <tableColumn id="1" xr3:uid="{81D3E24F-EA90-41A6-9F15-6B056C0C7454}" name="method"/>
    <tableColumn id="2" xr3:uid="{FB227FBC-5FB3-4FD0-8A80-F82F3227444B}" name="workflow"/>
    <tableColumn id="3" xr3:uid="{D1A88FC9-EEB4-49E3-B2A7-AA082ACB9C05}" name="mean_pauc001"/>
    <tableColumn id="4" xr3:uid="{2951D6F8-D58E-4F6A-8E07-CEA324C9D373}" name="median_pauc001"/>
    <tableColumn id="5" xr3:uid="{A6D53C56-CFD7-4C79-88B0-D34B011F2261}" name="mean_pauc005"/>
    <tableColumn id="6" xr3:uid="{9F379481-B445-4954-A199-1B85FB1C65EA}" name="median_pauc005"/>
    <tableColumn id="7" xr3:uid="{FD275CBE-DBDD-4EA6-A15F-7849351CB398}" name="mean_pauc01"/>
    <tableColumn id="8" xr3:uid="{AFD8D371-135E-4FF4-8D1D-EB3BB549D892}" name="median_pauc01"/>
    <tableColumn id="9" xr3:uid="{62CF64B3-C103-4AAE-A771-207C6013E912}" name="mean_nmcc005"/>
    <tableColumn id="10" xr3:uid="{04D07865-D0AB-4514-95AC-04B25F31E0CD}" name="median_nmcc005"/>
    <tableColumn id="11" xr3:uid="{15D57B93-5D26-44DF-9355-351DB3953CB7}" name="mean_gmean005"/>
    <tableColumn id="12" xr3:uid="{C3FFFFB1-2F70-4AC2-9070-1DFA166FBD80}" name="median_gmean005"/>
    <tableColumn id="13" xr3:uid="{59D6AC4F-F085-4E8A-9868-85E01DFEE87E}" name="avg_rank_mean"/>
    <tableColumn id="14" xr3:uid="{1CDF11FB-432F-4605-A268-C10F029FD6A8}" name="avg_rank_median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B1BC2DC8-A59A-4A70-82C1-B5FDAF6AF2E1}" name="表13_242934" displayName="表13_242934" ref="P2:R47" totalsRowShown="0">
  <autoFilter ref="P2:R47" xr:uid="{B1BC2DC8-A59A-4A70-82C1-B5FDAF6AF2E1}"/>
  <tableColumns count="3">
    <tableColumn id="1" xr3:uid="{6AE3E4E4-8F91-40D7-BDAA-5F0CD1C6A27E}" name="value"/>
    <tableColumn id="2" xr3:uid="{DC397C84-327C-4522-B04A-40291B1C6687}" name="metric"/>
    <tableColumn id="3" xr3:uid="{3FF794FC-C7CF-426A-A6B3-819A8D6D0E99}" name="method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3562E047-3ECE-46A7-A59D-5A7347F466B6}" name="表14_253035" displayName="表14_253035" ref="U2:W47" totalsRowShown="0">
  <autoFilter ref="U2:W47" xr:uid="{3562E047-3ECE-46A7-A59D-5A7347F466B6}"/>
  <tableColumns count="3">
    <tableColumn id="1" xr3:uid="{4A664D7A-D849-4056-88B1-B4B743659736}" name="value"/>
    <tableColumn id="2" xr3:uid="{70EE39FE-C82B-4DF8-A16F-194B7C133CA3}" name="metric"/>
    <tableColumn id="3" xr3:uid="{0AF27FE1-E384-4177-B1FD-6A5518018891}" name="method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42DACCB8-97A2-408C-B4E1-457B9C670C20}" name="表10_21263136" displayName="表10_21263136" ref="A2:C32" totalsRowShown="0">
  <autoFilter ref="A2:C32" xr:uid="{42DACCB8-97A2-408C-B4E1-457B9C670C20}"/>
  <tableColumns count="3">
    <tableColumn id="1" xr3:uid="{F9ACC360-89F0-4B48-B2A8-A241EEB49B73}" name="value"/>
    <tableColumn id="2" xr3:uid="{845803EA-5105-4F4D-BDB4-835F25739462}" name="metric"/>
    <tableColumn id="3" xr3:uid="{EDC8FB06-FFD1-4947-ACE3-C0ACF2477F53}" name="method"/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A7BABF4D-7E3E-4C3E-A6CF-5D5B003D4C64}" name="表11_22273237" displayName="表11_22273237" ref="F2:H32" totalsRowShown="0">
  <autoFilter ref="F2:H32" xr:uid="{A7BABF4D-7E3E-4C3E-A6CF-5D5B003D4C64}"/>
  <tableColumns count="3">
    <tableColumn id="1" xr3:uid="{CE6AB2B8-218D-441E-99DD-9DD05118649B}" name="value"/>
    <tableColumn id="2" xr3:uid="{37A2C365-CEE2-4CAC-B1E2-67BBB5C9E6B0}" name="metric"/>
    <tableColumn id="3" xr3:uid="{12978DFC-68B4-46BA-A828-2D9B8284DC84}" name="method"/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6F2AB76C-4D68-41BF-8540-192ECBD7D5B2}" name="表12_23283338" displayName="表12_23283338" ref="K2:M32" totalsRowShown="0">
  <autoFilter ref="K2:M32" xr:uid="{6F2AB76C-4D68-41BF-8540-192ECBD7D5B2}"/>
  <tableColumns count="3">
    <tableColumn id="1" xr3:uid="{62E7AFBE-DC8C-404F-AAAD-7980F3A260A9}" name="value"/>
    <tableColumn id="2" xr3:uid="{11AC7D21-49F1-4E9A-8669-1EF19956597B}" name="metric"/>
    <tableColumn id="3" xr3:uid="{24A0AD9A-B7F4-40C1-877C-6F162B641920}" name="method"/>
  </tableColumns>
  <tableStyleInfo name="TableStyleLight1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7F3CB797-DDAF-488B-AA14-BDC22DA84184}" name="表13_24293439" displayName="表13_24293439" ref="P2:R32" totalsRowShown="0">
  <autoFilter ref="P2:R32" xr:uid="{7F3CB797-DDAF-488B-AA14-BDC22DA84184}"/>
  <tableColumns count="3">
    <tableColumn id="1" xr3:uid="{FDF6863E-BDF8-46E8-8C43-0ADFDC977192}" name="value"/>
    <tableColumn id="2" xr3:uid="{2AE1B211-77AA-405A-9A38-21FCE81FC69E}" name="metric"/>
    <tableColumn id="3" xr3:uid="{E7B3BA18-3AD7-4C1D-B0B4-B95BF601510F}" name="method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A4BFC008-77AD-4775-954F-15E55B7C952F}" name="表14_25303540" displayName="表14_25303540" ref="U2:W32" totalsRowShown="0">
  <autoFilter ref="U2:W32" xr:uid="{A4BFC008-77AD-4775-954F-15E55B7C952F}"/>
  <tableColumns count="3">
    <tableColumn id="1" xr3:uid="{D3B0112C-714E-4238-B2EA-78B35BE7F8C7}" name="value"/>
    <tableColumn id="2" xr3:uid="{00930EBD-455D-4EA5-9D17-E6C0FCA9C2AD}" name="metric"/>
    <tableColumn id="3" xr3:uid="{12AB2732-98B8-4F15-8E15-E562AB83660C}" name="method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204A8D9-E2F5-404E-8AEB-3190973CDB02}" name="表6" displayName="表6" ref="A20:N22" totalsRowShown="0">
  <autoFilter ref="A20:N22" xr:uid="{3204A8D9-E2F5-404E-8AEB-3190973CDB02}"/>
  <tableColumns count="14">
    <tableColumn id="1" xr3:uid="{C6B518FE-C330-451C-B5A0-0AF92E13C404}" name="method"/>
    <tableColumn id="2" xr3:uid="{372F4877-8BA2-4A73-8CD3-0611E539C8D5}" name="workflow"/>
    <tableColumn id="3" xr3:uid="{78AD89DC-E488-45D7-BB07-9D5A91E01E33}" name="mean_pauc001"/>
    <tableColumn id="4" xr3:uid="{CAA73634-17A8-4E75-BE0A-29896864E8C0}" name="median_pauc001"/>
    <tableColumn id="5" xr3:uid="{26835053-A8A3-4E3F-B4FA-107DEC8072C2}" name="mean_pauc005"/>
    <tableColumn id="6" xr3:uid="{C64CBE17-698D-4DB4-9079-98353442FBD2}" name="median_pauc005"/>
    <tableColumn id="7" xr3:uid="{19EF1106-E3EB-4925-90BD-39D5E1A57FAB}" name="mean_pauc01"/>
    <tableColumn id="8" xr3:uid="{C870A0C1-DAB4-4247-8044-7ADACF6945C1}" name="median_pauc01"/>
    <tableColumn id="9" xr3:uid="{72D5B089-5C1E-4073-BB6B-48B5695EA80F}" name="mean_nmcc005"/>
    <tableColumn id="10" xr3:uid="{F5D28380-C104-425E-AD2B-79743F4DF8CE}" name="median_nmcc005"/>
    <tableColumn id="11" xr3:uid="{F4E29A0B-6E1C-4527-964F-E0157AFF5253}" name="mean_gmean005"/>
    <tableColumn id="12" xr3:uid="{3CB6FABE-4F15-41B5-8005-EF5AD2F15C1D}" name="median_gmean005"/>
    <tableColumn id="13" xr3:uid="{3AA20667-1E13-4251-97D3-28C01B5BFFF8}" name="avg_rank_mean"/>
    <tableColumn id="14" xr3:uid="{20C9031C-4F81-4AA4-A23C-6061C97AB9F1}" name="avg_rank_median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4837116-8624-454A-9D5F-6355EBDD0A94}" name="表7" displayName="表7" ref="A25:N28" totalsRowShown="0">
  <autoFilter ref="A25:N28" xr:uid="{74837116-8624-454A-9D5F-6355EBDD0A94}"/>
  <tableColumns count="14">
    <tableColumn id="1" xr3:uid="{80BE464B-5E52-415C-84F3-8475A9BFD3FC}" name="method"/>
    <tableColumn id="2" xr3:uid="{E4686209-69A7-49C2-A7F3-9082A7DA4C79}" name="workflow"/>
    <tableColumn id="3" xr3:uid="{5A1E7D69-8BA1-4B91-8200-99FBA12D82BD}" name="mean_pauc001"/>
    <tableColumn id="4" xr3:uid="{42951EEE-2414-4406-B0B3-0A6EE933F790}" name="median_pauc001"/>
    <tableColumn id="5" xr3:uid="{B6F77A50-1B20-4B14-9B2A-563D43E95B82}" name="mean_pauc005"/>
    <tableColumn id="6" xr3:uid="{7C7C7B7E-582F-4203-984C-8A681B6F592D}" name="median_pauc005"/>
    <tableColumn id="7" xr3:uid="{01F344EB-8904-46E4-83EC-1BF4717ED2F9}" name="mean_pauc01"/>
    <tableColumn id="8" xr3:uid="{D269A527-6A6F-45F4-8335-3F9AB1FDFBB3}" name="median_pauc01"/>
    <tableColumn id="9" xr3:uid="{EC6D0B97-A676-4923-AF83-E14F87938C74}" name="mean_nmcc005"/>
    <tableColumn id="10" xr3:uid="{11608CE9-7F42-49FF-8071-40E6B5B08A9B}" name="median_nmcc005"/>
    <tableColumn id="11" xr3:uid="{0E4CA9AF-31F3-4BA3-81B8-57454028E68D}" name="mean_gmean005"/>
    <tableColumn id="12" xr3:uid="{50BC0084-9358-4F85-BA40-4819F97758FD}" name="median_gmean005"/>
    <tableColumn id="13" xr3:uid="{88866ED2-D9FE-41FC-99C3-1638178EC0D4}" name="avg_rank_mean"/>
    <tableColumn id="14" xr3:uid="{FFF8D8A9-1265-4C5A-8830-776B9FFFD733}" name="avg_rank_media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7237F27-CEB7-4BE3-8825-647232607E3B}" name="表8" displayName="表8" ref="A31:N34" totalsRowShown="0">
  <autoFilter ref="A31:N34" xr:uid="{07237F27-CEB7-4BE3-8825-647232607E3B}"/>
  <tableColumns count="14">
    <tableColumn id="1" xr3:uid="{F7F89593-42B9-438A-AEAC-760DB5206CE2}" name="method"/>
    <tableColumn id="2" xr3:uid="{04D89AC5-9CB2-45C4-B7EE-682D856E9939}" name="workflow"/>
    <tableColumn id="3" xr3:uid="{F340400B-90AC-4ACF-92C4-A28B8B02BF7A}" name="mean_pauc001"/>
    <tableColumn id="4" xr3:uid="{9610311F-BA92-450F-8A94-77ED15DAE0C7}" name="median_pauc001"/>
    <tableColumn id="5" xr3:uid="{17A56EE1-F235-4744-8D8F-CEA51EC5309A}" name="mean_pauc005"/>
    <tableColumn id="6" xr3:uid="{8009D3F1-4002-4098-ACF7-5AB793888608}" name="median_pauc005"/>
    <tableColumn id="7" xr3:uid="{B9ACAE5F-3D22-40CF-943F-F95754948F94}" name="mean_pauc01"/>
    <tableColumn id="8" xr3:uid="{7721E907-71AE-42ED-ABE2-E33942A94961}" name="median_pauc01"/>
    <tableColumn id="9" xr3:uid="{D77163E7-A6FD-4F01-AC41-2DACD780ADF5}" name="mean_nmcc005"/>
    <tableColumn id="10" xr3:uid="{2AE2CA66-B3A9-4527-8329-46B598121FA9}" name="median_nmcc005"/>
    <tableColumn id="11" xr3:uid="{A7BBC55B-8B36-4BEC-8D36-9FB9BD0D96E7}" name="mean_gmean005"/>
    <tableColumn id="12" xr3:uid="{D9DDFE82-1F9C-419B-9ACF-A4E9278FD066}" name="median_gmean005"/>
    <tableColumn id="13" xr3:uid="{04260424-6267-4B42-A8F7-E05CB79E51B6}" name="avg_rank_mean"/>
    <tableColumn id="14" xr3:uid="{B3C86CDE-A276-4E26-9FEC-CBCF829143D2}" name="avg_rank_median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5C1855E-4841-4CC8-B667-79632400A34B}" name="表10" displayName="表10" ref="A2:C68" totalsRowShown="0">
  <autoFilter ref="A2:C68" xr:uid="{C5C1855E-4841-4CC8-B667-79632400A34B}"/>
  <tableColumns count="3">
    <tableColumn id="1" xr3:uid="{521B1FF0-8EA2-47B8-8AC5-0700A9FAD5A0}" name="value"/>
    <tableColumn id="2" xr3:uid="{F1B22354-561D-435D-8F39-B4B2578E1BBA}" name="metric"/>
    <tableColumn id="3" xr3:uid="{16C770A3-2805-45CD-B865-67E38866DD99}" name="method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AB7E7DD7-62CC-4353-94F7-433F4E9657AA}" name="表11" displayName="表11" ref="F2:H68" totalsRowShown="0">
  <autoFilter ref="F2:H68" xr:uid="{AB7E7DD7-62CC-4353-94F7-433F4E9657AA}"/>
  <tableColumns count="3">
    <tableColumn id="1" xr3:uid="{07C85CFE-9E70-4475-A860-9340F55B6DCE}" name="value"/>
    <tableColumn id="2" xr3:uid="{15EF4360-6A7C-41F0-9E56-08891F81A780}" name="metric"/>
    <tableColumn id="3" xr3:uid="{E3E7772F-8143-4611-9F52-C0D4682900FA}" name="method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68EFBA2-8750-47C4-9456-0560C0BB7399}" name="表12" displayName="表12" ref="K2:M68" totalsRowShown="0">
  <autoFilter ref="K2:M68" xr:uid="{D68EFBA2-8750-47C4-9456-0560C0BB7399}"/>
  <tableColumns count="3">
    <tableColumn id="1" xr3:uid="{6814CFD7-B1BA-4D7E-A4A3-FF37F4A02F3D}" name="value"/>
    <tableColumn id="2" xr3:uid="{ADD46910-8723-4996-B1E2-D39F76385C00}" name="metric"/>
    <tableColumn id="3" xr3:uid="{6D1218DA-7514-4255-BBA1-76C5F809207E}" name="method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table" Target="../tables/table12.xml"/><Relationship Id="rId5" Type="http://schemas.openxmlformats.org/officeDocument/2006/relationships/table" Target="../tables/table16.xml"/><Relationship Id="rId4" Type="http://schemas.openxmlformats.org/officeDocument/2006/relationships/table" Target="../tables/table1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9.xml"/><Relationship Id="rId2" Type="http://schemas.openxmlformats.org/officeDocument/2006/relationships/table" Target="../tables/table18.xml"/><Relationship Id="rId1" Type="http://schemas.openxmlformats.org/officeDocument/2006/relationships/table" Target="../tables/table17.xml"/><Relationship Id="rId5" Type="http://schemas.openxmlformats.org/officeDocument/2006/relationships/table" Target="../tables/table21.xml"/><Relationship Id="rId4" Type="http://schemas.openxmlformats.org/officeDocument/2006/relationships/table" Target="../tables/table20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4.xml"/><Relationship Id="rId2" Type="http://schemas.openxmlformats.org/officeDocument/2006/relationships/table" Target="../tables/table23.xml"/><Relationship Id="rId1" Type="http://schemas.openxmlformats.org/officeDocument/2006/relationships/table" Target="../tables/table22.xml"/><Relationship Id="rId5" Type="http://schemas.openxmlformats.org/officeDocument/2006/relationships/table" Target="../tables/table26.xml"/><Relationship Id="rId4" Type="http://schemas.openxmlformats.org/officeDocument/2006/relationships/table" Target="../tables/table2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9.xml"/><Relationship Id="rId2" Type="http://schemas.openxmlformats.org/officeDocument/2006/relationships/table" Target="../tables/table28.xml"/><Relationship Id="rId1" Type="http://schemas.openxmlformats.org/officeDocument/2006/relationships/table" Target="../tables/table27.xml"/><Relationship Id="rId5" Type="http://schemas.openxmlformats.org/officeDocument/2006/relationships/table" Target="../tables/table31.xml"/><Relationship Id="rId4" Type="http://schemas.openxmlformats.org/officeDocument/2006/relationships/table" Target="../tables/table30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4.xml"/><Relationship Id="rId2" Type="http://schemas.openxmlformats.org/officeDocument/2006/relationships/table" Target="../tables/table33.xml"/><Relationship Id="rId1" Type="http://schemas.openxmlformats.org/officeDocument/2006/relationships/table" Target="../tables/table32.xml"/><Relationship Id="rId5" Type="http://schemas.openxmlformats.org/officeDocument/2006/relationships/table" Target="../tables/table36.xml"/><Relationship Id="rId4" Type="http://schemas.openxmlformats.org/officeDocument/2006/relationships/table" Target="../tables/table3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"/>
  <sheetViews>
    <sheetView workbookViewId="0">
      <selection activeCell="K46" sqref="K46"/>
    </sheetView>
  </sheetViews>
  <sheetFormatPr defaultRowHeight="14" x14ac:dyDescent="0.3"/>
  <cols>
    <col min="1" max="1" width="22.33203125" bestFit="1" customWidth="1"/>
    <col min="2" max="2" width="33.4140625" bestFit="1" customWidth="1"/>
    <col min="3" max="3" width="14.83203125" customWidth="1"/>
    <col min="4" max="4" width="16.4140625" customWidth="1"/>
    <col min="5" max="5" width="17.9140625" bestFit="1" customWidth="1"/>
    <col min="6" max="6" width="19.4140625" bestFit="1" customWidth="1"/>
    <col min="7" max="8" width="15.4140625" bestFit="1" customWidth="1"/>
    <col min="9" max="9" width="17.9140625" bestFit="1" customWidth="1"/>
    <col min="10" max="10" width="19.4140625" bestFit="1" customWidth="1"/>
    <col min="11" max="11" width="16.58203125" customWidth="1"/>
    <col min="12" max="12" width="18.1640625" customWidth="1"/>
    <col min="13" max="13" width="15.25" customWidth="1"/>
    <col min="14" max="14" width="16.83203125" customWidth="1"/>
    <col min="10014" max="16384" width="9.4140625" customWidth="1"/>
  </cols>
  <sheetData>
    <row r="1" spans="1:14" x14ac:dyDescent="0.3">
      <c r="A1" s="4" t="s">
        <v>51</v>
      </c>
    </row>
    <row r="2" spans="1:14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 x14ac:dyDescent="0.3">
      <c r="A3" t="s">
        <v>15</v>
      </c>
      <c r="B3" t="s">
        <v>99</v>
      </c>
      <c r="C3">
        <v>0.71329048636363601</v>
      </c>
      <c r="D3">
        <v>0.70900454999999996</v>
      </c>
      <c r="E3">
        <v>0.77944505454545499</v>
      </c>
      <c r="F3">
        <v>0.77942069999999997</v>
      </c>
      <c r="G3">
        <v>0.80616717272727301</v>
      </c>
      <c r="H3">
        <v>0.81198925</v>
      </c>
      <c r="I3">
        <v>0.76525657272727299</v>
      </c>
      <c r="J3">
        <v>0.82393505</v>
      </c>
      <c r="K3">
        <v>0.69402387227272699</v>
      </c>
      <c r="L3">
        <v>0.79406299999999996</v>
      </c>
      <c r="M3">
        <v>66.599999999999994</v>
      </c>
      <c r="N3">
        <v>132.19999999999999</v>
      </c>
    </row>
    <row r="4" spans="1:14" x14ac:dyDescent="0.3">
      <c r="A4" t="s">
        <v>16</v>
      </c>
      <c r="B4" t="s">
        <v>22</v>
      </c>
      <c r="C4">
        <v>0.74828245909090896</v>
      </c>
      <c r="D4">
        <v>0.74660274999999998</v>
      </c>
      <c r="E4">
        <v>0.80992547727272701</v>
      </c>
      <c r="F4">
        <v>0.81701630000000003</v>
      </c>
      <c r="G4">
        <v>0.83172400000000002</v>
      </c>
      <c r="H4">
        <v>0.84010289999999999</v>
      </c>
      <c r="I4">
        <v>0.75011395000000003</v>
      </c>
      <c r="J4">
        <v>0.78428889999999996</v>
      </c>
      <c r="K4">
        <v>0.76426837227272704</v>
      </c>
      <c r="L4">
        <v>0.81354130000000002</v>
      </c>
      <c r="M4">
        <v>20.2</v>
      </c>
      <c r="N4">
        <v>19.2</v>
      </c>
    </row>
    <row r="5" spans="1:14" x14ac:dyDescent="0.3">
      <c r="A5" t="s">
        <v>17</v>
      </c>
      <c r="B5" t="s">
        <v>100</v>
      </c>
      <c r="C5">
        <v>0.71791205454545504</v>
      </c>
      <c r="D5">
        <v>0.73277440000000005</v>
      </c>
      <c r="E5">
        <v>0.78603725909090905</v>
      </c>
      <c r="F5">
        <v>0.79727740000000002</v>
      </c>
      <c r="G5">
        <v>0.80962888636363595</v>
      </c>
      <c r="H5">
        <v>0.82314399999999999</v>
      </c>
      <c r="I5">
        <v>0.76704847727272696</v>
      </c>
      <c r="J5">
        <v>0.82697374999999995</v>
      </c>
      <c r="K5">
        <v>0.67965736409090904</v>
      </c>
      <c r="L5">
        <v>0.81162624999999999</v>
      </c>
      <c r="M5">
        <v>22.2</v>
      </c>
      <c r="N5">
        <v>9.8000000000000007</v>
      </c>
    </row>
    <row r="7" spans="1:14" x14ac:dyDescent="0.3">
      <c r="A7" s="4" t="s">
        <v>52</v>
      </c>
    </row>
    <row r="8" spans="1:14" x14ac:dyDescent="0.3">
      <c r="A8" t="s">
        <v>1</v>
      </c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13</v>
      </c>
      <c r="N8" t="s">
        <v>14</v>
      </c>
    </row>
    <row r="9" spans="1:14" x14ac:dyDescent="0.3">
      <c r="A9" t="s">
        <v>20</v>
      </c>
      <c r="B9" t="s">
        <v>101</v>
      </c>
      <c r="C9">
        <v>0.71880045000000004</v>
      </c>
      <c r="D9">
        <v>0.71556874999999998</v>
      </c>
      <c r="E9">
        <v>0.79370010909090905</v>
      </c>
      <c r="F9">
        <v>0.78265845000000001</v>
      </c>
      <c r="G9">
        <v>0.81730875909090905</v>
      </c>
      <c r="H9">
        <v>0.79972164999999995</v>
      </c>
      <c r="I9">
        <v>0.76756655454545497</v>
      </c>
      <c r="J9">
        <v>0.81944220000000001</v>
      </c>
      <c r="K9">
        <v>0.68263073954545495</v>
      </c>
      <c r="L9">
        <v>0.79888340999999996</v>
      </c>
      <c r="M9">
        <v>45.6</v>
      </c>
      <c r="N9">
        <v>51.2</v>
      </c>
    </row>
    <row r="10" spans="1:14" x14ac:dyDescent="0.3">
      <c r="A10" t="s">
        <v>21</v>
      </c>
      <c r="B10" t="s">
        <v>22</v>
      </c>
      <c r="C10">
        <v>0.76491430909090896</v>
      </c>
      <c r="D10">
        <v>0.77706715000000004</v>
      </c>
      <c r="E10">
        <v>0.82611362272727296</v>
      </c>
      <c r="F10">
        <v>0.82245400000000002</v>
      </c>
      <c r="G10">
        <v>0.84894292727272702</v>
      </c>
      <c r="H10">
        <v>0.85720615</v>
      </c>
      <c r="I10">
        <v>0.7775803</v>
      </c>
      <c r="J10">
        <v>0.83262480000000005</v>
      </c>
      <c r="K10">
        <v>0.77385849045454502</v>
      </c>
      <c r="L10">
        <v>0.85489864999999998</v>
      </c>
      <c r="M10">
        <v>5</v>
      </c>
      <c r="N10">
        <v>5</v>
      </c>
    </row>
    <row r="11" spans="1:14" x14ac:dyDescent="0.3">
      <c r="A11" t="s">
        <v>23</v>
      </c>
      <c r="B11" t="s">
        <v>102</v>
      </c>
      <c r="C11">
        <v>0.72748766818181798</v>
      </c>
      <c r="D11">
        <v>0.74252435000000006</v>
      </c>
      <c r="E11">
        <v>0.809950572727273</v>
      </c>
      <c r="F11">
        <v>0.82699180000000005</v>
      </c>
      <c r="G11">
        <v>0.83769728181818204</v>
      </c>
      <c r="H11">
        <v>0.85070254999999995</v>
      </c>
      <c r="I11">
        <v>0.77450952727272704</v>
      </c>
      <c r="J11">
        <v>0.82898495000000005</v>
      </c>
      <c r="K11">
        <v>0.73395013045454505</v>
      </c>
      <c r="L11">
        <v>0.82643270000000002</v>
      </c>
      <c r="M11">
        <v>2.8</v>
      </c>
      <c r="N11">
        <v>2</v>
      </c>
    </row>
    <row r="13" spans="1:14" x14ac:dyDescent="0.3">
      <c r="A13" s="4" t="s">
        <v>53</v>
      </c>
    </row>
    <row r="14" spans="1:14" x14ac:dyDescent="0.3">
      <c r="A14" t="s">
        <v>1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  <c r="H14" t="s">
        <v>8</v>
      </c>
      <c r="I14" t="s">
        <v>9</v>
      </c>
      <c r="J14" t="s">
        <v>10</v>
      </c>
      <c r="K14" t="s">
        <v>11</v>
      </c>
      <c r="L14" t="s">
        <v>12</v>
      </c>
      <c r="M14" t="s">
        <v>13</v>
      </c>
      <c r="N14" t="s">
        <v>14</v>
      </c>
    </row>
    <row r="15" spans="1:14" x14ac:dyDescent="0.3">
      <c r="A15" t="s">
        <v>25</v>
      </c>
      <c r="B15" t="s">
        <v>26</v>
      </c>
      <c r="C15">
        <v>0.80903831333333298</v>
      </c>
      <c r="D15">
        <v>0.78853640000000003</v>
      </c>
      <c r="E15">
        <v>0.90732018666666703</v>
      </c>
      <c r="F15">
        <v>0.91599209999999998</v>
      </c>
      <c r="G15">
        <v>0.929050713333333</v>
      </c>
      <c r="H15">
        <v>0.94280949999999997</v>
      </c>
      <c r="I15">
        <v>0.87526566266666705</v>
      </c>
      <c r="J15">
        <v>0.93203689999999995</v>
      </c>
      <c r="K15">
        <v>0.789745717533333</v>
      </c>
      <c r="L15">
        <v>0.92936306000000002</v>
      </c>
      <c r="M15">
        <v>38.200000000000003</v>
      </c>
      <c r="N15">
        <v>43.2</v>
      </c>
    </row>
    <row r="16" spans="1:14" x14ac:dyDescent="0.3">
      <c r="A16" t="s">
        <v>27</v>
      </c>
      <c r="B16" t="s">
        <v>28</v>
      </c>
      <c r="C16">
        <v>0.82071273333333306</v>
      </c>
      <c r="D16">
        <v>0.80151139999999998</v>
      </c>
      <c r="E16">
        <v>0.91682397333333299</v>
      </c>
      <c r="F16">
        <v>0.92465779999999997</v>
      </c>
      <c r="G16">
        <v>0.93832709333333297</v>
      </c>
      <c r="H16">
        <v>0.94709920000000003</v>
      </c>
      <c r="I16">
        <v>0.89263602666666697</v>
      </c>
      <c r="J16">
        <v>0.93781199999999998</v>
      </c>
      <c r="K16">
        <v>0.84759658000000004</v>
      </c>
      <c r="L16">
        <v>0.93411040000000001</v>
      </c>
      <c r="M16">
        <v>2.4</v>
      </c>
      <c r="N16">
        <v>4.2</v>
      </c>
    </row>
    <row r="17" spans="1:14" x14ac:dyDescent="0.3">
      <c r="A17" t="s">
        <v>29</v>
      </c>
      <c r="B17" t="s">
        <v>18</v>
      </c>
      <c r="C17">
        <v>0.80939937333333301</v>
      </c>
      <c r="D17">
        <v>0.78845589999999999</v>
      </c>
      <c r="E17">
        <v>0.90744095999999996</v>
      </c>
      <c r="F17">
        <v>0.91597269999999997</v>
      </c>
      <c r="G17">
        <v>0.92908641999999997</v>
      </c>
      <c r="H17">
        <v>0.94283589999999995</v>
      </c>
      <c r="I17">
        <v>0.87537476000000003</v>
      </c>
      <c r="J17">
        <v>0.93203689999999995</v>
      </c>
      <c r="K17">
        <v>0.79106726000000005</v>
      </c>
      <c r="L17">
        <v>0.92935270000000003</v>
      </c>
      <c r="M17">
        <v>11.4</v>
      </c>
      <c r="N17">
        <v>48.2</v>
      </c>
    </row>
    <row r="19" spans="1:14" x14ac:dyDescent="0.3">
      <c r="A19" s="4" t="s">
        <v>54</v>
      </c>
    </row>
    <row r="20" spans="1:14" x14ac:dyDescent="0.3">
      <c r="A20" t="s">
        <v>1</v>
      </c>
      <c r="B20" t="s">
        <v>2</v>
      </c>
      <c r="C20" t="s">
        <v>3</v>
      </c>
      <c r="D20" t="s">
        <v>4</v>
      </c>
      <c r="E20" t="s">
        <v>5</v>
      </c>
      <c r="F20" t="s">
        <v>6</v>
      </c>
      <c r="G20" t="s">
        <v>7</v>
      </c>
      <c r="H20" t="s">
        <v>8</v>
      </c>
      <c r="I20" t="s">
        <v>9</v>
      </c>
      <c r="J20" t="s">
        <v>10</v>
      </c>
      <c r="K20" t="s">
        <v>11</v>
      </c>
      <c r="L20" t="s">
        <v>12</v>
      </c>
      <c r="M20" t="s">
        <v>13</v>
      </c>
      <c r="N20" t="s">
        <v>14</v>
      </c>
    </row>
    <row r="21" spans="1:14" x14ac:dyDescent="0.3">
      <c r="A21" t="s">
        <v>31</v>
      </c>
      <c r="B21" t="s">
        <v>32</v>
      </c>
      <c r="C21">
        <v>0.81825186666666705</v>
      </c>
      <c r="D21">
        <v>0.81706120000000004</v>
      </c>
      <c r="E21">
        <v>0.92110661999999999</v>
      </c>
      <c r="F21">
        <v>0.93321799999999999</v>
      </c>
      <c r="G21">
        <v>0.93964208666666704</v>
      </c>
      <c r="H21">
        <v>0.95275679999999996</v>
      </c>
      <c r="I21">
        <v>0.88647247333333301</v>
      </c>
      <c r="J21">
        <v>0.95235970000000003</v>
      </c>
      <c r="K21">
        <v>0.82242884599999999</v>
      </c>
      <c r="L21">
        <v>0.94198431000000005</v>
      </c>
      <c r="M21">
        <v>28.8</v>
      </c>
      <c r="N21">
        <v>23.6</v>
      </c>
    </row>
    <row r="22" spans="1:14" x14ac:dyDescent="0.3">
      <c r="A22" t="s">
        <v>33</v>
      </c>
      <c r="B22" t="s">
        <v>34</v>
      </c>
      <c r="C22">
        <v>0.81947141333333295</v>
      </c>
      <c r="D22">
        <v>0.81528259999999997</v>
      </c>
      <c r="E22">
        <v>0.92135125333333301</v>
      </c>
      <c r="F22">
        <v>0.93460810000000005</v>
      </c>
      <c r="G22">
        <v>0.93976689999999996</v>
      </c>
      <c r="H22">
        <v>0.95347020000000005</v>
      </c>
      <c r="I22">
        <v>0.89690557999999998</v>
      </c>
      <c r="J22">
        <v>0.95158469999999995</v>
      </c>
      <c r="K22">
        <v>0.84903550000000005</v>
      </c>
      <c r="L22">
        <v>0.94215890000000002</v>
      </c>
      <c r="M22">
        <v>10.4</v>
      </c>
      <c r="N22">
        <v>15.4</v>
      </c>
    </row>
    <row r="24" spans="1:14" x14ac:dyDescent="0.3">
      <c r="A24" s="4" t="s">
        <v>55</v>
      </c>
    </row>
    <row r="25" spans="1:14" x14ac:dyDescent="0.3">
      <c r="A25" t="s">
        <v>1</v>
      </c>
      <c r="B25" t="s">
        <v>2</v>
      </c>
      <c r="C25" t="s">
        <v>3</v>
      </c>
      <c r="D25" t="s">
        <v>4</v>
      </c>
      <c r="E25" t="s">
        <v>5</v>
      </c>
      <c r="F25" t="s">
        <v>6</v>
      </c>
      <c r="G25" t="s">
        <v>7</v>
      </c>
      <c r="H25" t="s">
        <v>8</v>
      </c>
      <c r="I25" t="s">
        <v>9</v>
      </c>
      <c r="J25" t="s">
        <v>10</v>
      </c>
      <c r="K25" t="s">
        <v>11</v>
      </c>
      <c r="L25" t="s">
        <v>12</v>
      </c>
      <c r="M25" t="s">
        <v>13</v>
      </c>
      <c r="N25" t="s">
        <v>14</v>
      </c>
    </row>
    <row r="26" spans="1:14" x14ac:dyDescent="0.3">
      <c r="A26" t="s">
        <v>36</v>
      </c>
      <c r="B26" t="s">
        <v>37</v>
      </c>
      <c r="C26">
        <v>0.76705489411764705</v>
      </c>
      <c r="D26">
        <v>0.76503589999999999</v>
      </c>
      <c r="E26">
        <v>0.82118784705882397</v>
      </c>
      <c r="F26">
        <v>0.81524129999999995</v>
      </c>
      <c r="G26">
        <v>0.84159981764705905</v>
      </c>
      <c r="H26">
        <v>0.8417386</v>
      </c>
      <c r="I26">
        <v>0.78981872352941196</v>
      </c>
      <c r="J26">
        <v>0.84789930000000002</v>
      </c>
      <c r="K26">
        <v>0.65114080235294103</v>
      </c>
      <c r="L26">
        <v>0.78347281999999996</v>
      </c>
      <c r="M26">
        <v>40.4</v>
      </c>
      <c r="N26">
        <v>238.8</v>
      </c>
    </row>
    <row r="27" spans="1:14" x14ac:dyDescent="0.3">
      <c r="A27" t="s">
        <v>38</v>
      </c>
      <c r="B27" t="s">
        <v>39</v>
      </c>
      <c r="C27">
        <v>0.78995643529411796</v>
      </c>
      <c r="D27">
        <v>0.78672699999999995</v>
      </c>
      <c r="E27">
        <v>0.85563428823529397</v>
      </c>
      <c r="F27">
        <v>0.85612339999999998</v>
      </c>
      <c r="G27">
        <v>0.88032759411764705</v>
      </c>
      <c r="H27">
        <v>0.87689660000000003</v>
      </c>
      <c r="I27">
        <v>0.79984838235294098</v>
      </c>
      <c r="J27">
        <v>0.78290789999999999</v>
      </c>
      <c r="K27">
        <v>0.76250334235294104</v>
      </c>
      <c r="L27">
        <v>0.89978820000000004</v>
      </c>
      <c r="M27">
        <v>2.8</v>
      </c>
      <c r="N27">
        <v>11</v>
      </c>
    </row>
    <row r="28" spans="1:14" x14ac:dyDescent="0.3">
      <c r="A28" t="s">
        <v>40</v>
      </c>
      <c r="B28" t="s">
        <v>41</v>
      </c>
      <c r="C28">
        <v>0.79501772352941202</v>
      </c>
      <c r="D28">
        <v>0.81158609999999998</v>
      </c>
      <c r="E28">
        <v>0.85729405882352905</v>
      </c>
      <c r="F28">
        <v>0.86186490000000004</v>
      </c>
      <c r="G28">
        <v>0.87951071764705901</v>
      </c>
      <c r="H28">
        <v>0.88694830000000002</v>
      </c>
      <c r="I28">
        <v>0.81557317647058802</v>
      </c>
      <c r="J28">
        <v>0.84983220000000004</v>
      </c>
      <c r="K28">
        <v>0.74148271117647102</v>
      </c>
      <c r="L28">
        <v>0.87351210000000001</v>
      </c>
      <c r="M28">
        <v>11</v>
      </c>
      <c r="N28">
        <v>18.8</v>
      </c>
    </row>
    <row r="30" spans="1:14" x14ac:dyDescent="0.3">
      <c r="A30" s="4" t="s">
        <v>56</v>
      </c>
    </row>
    <row r="31" spans="1:14" x14ac:dyDescent="0.3">
      <c r="A31" t="s">
        <v>1</v>
      </c>
      <c r="B31" t="s">
        <v>2</v>
      </c>
      <c r="C31" t="s">
        <v>3</v>
      </c>
      <c r="D31" t="s">
        <v>4</v>
      </c>
      <c r="E31" t="s">
        <v>5</v>
      </c>
      <c r="F31" t="s">
        <v>6</v>
      </c>
      <c r="G31" t="s">
        <v>7</v>
      </c>
      <c r="H31" t="s">
        <v>8</v>
      </c>
      <c r="I31" t="s">
        <v>9</v>
      </c>
      <c r="J31" t="s">
        <v>10</v>
      </c>
      <c r="K31" t="s">
        <v>11</v>
      </c>
      <c r="L31" t="s">
        <v>12</v>
      </c>
      <c r="M31" t="s">
        <v>13</v>
      </c>
      <c r="N31" t="s">
        <v>14</v>
      </c>
    </row>
    <row r="32" spans="1:14" x14ac:dyDescent="0.3">
      <c r="A32" t="s">
        <v>43</v>
      </c>
      <c r="B32" t="s">
        <v>103</v>
      </c>
      <c r="C32">
        <v>0.74260704705882397</v>
      </c>
      <c r="D32">
        <v>0.76879560000000002</v>
      </c>
      <c r="E32">
        <v>0.80716221176470604</v>
      </c>
      <c r="F32">
        <v>0.86885219999999996</v>
      </c>
      <c r="G32">
        <v>0.82986990000000005</v>
      </c>
      <c r="H32">
        <v>0.89543910000000004</v>
      </c>
      <c r="I32">
        <v>0.78562313529411798</v>
      </c>
      <c r="J32">
        <v>0.83846690000000001</v>
      </c>
      <c r="K32">
        <v>0.65235243588235303</v>
      </c>
      <c r="L32">
        <v>0.76244590000000001</v>
      </c>
      <c r="M32">
        <v>63.8</v>
      </c>
      <c r="N32">
        <v>82.8</v>
      </c>
    </row>
    <row r="33" spans="1:14" x14ac:dyDescent="0.3">
      <c r="A33" t="s">
        <v>44</v>
      </c>
      <c r="B33" t="s">
        <v>39</v>
      </c>
      <c r="C33">
        <v>0.78411672352941197</v>
      </c>
      <c r="D33">
        <v>0.81377339999999998</v>
      </c>
      <c r="E33">
        <v>0.85175885294117604</v>
      </c>
      <c r="F33">
        <v>0.91358349999999999</v>
      </c>
      <c r="G33">
        <v>0.87432123529411798</v>
      </c>
      <c r="H33">
        <v>0.93652020000000002</v>
      </c>
      <c r="I33">
        <v>0.79666558823529399</v>
      </c>
      <c r="J33">
        <v>0.81134859999999998</v>
      </c>
      <c r="K33">
        <v>0.749218414117647</v>
      </c>
      <c r="L33">
        <v>0.9188636</v>
      </c>
      <c r="M33">
        <v>4.8</v>
      </c>
      <c r="N33">
        <v>2.4</v>
      </c>
    </row>
    <row r="34" spans="1:14" x14ac:dyDescent="0.3">
      <c r="A34" t="s">
        <v>45</v>
      </c>
      <c r="B34" t="s">
        <v>104</v>
      </c>
      <c r="C34">
        <v>0.77186038823529401</v>
      </c>
      <c r="D34">
        <v>0.77315420000000001</v>
      </c>
      <c r="E34">
        <v>0.84166072941176495</v>
      </c>
      <c r="F34">
        <v>0.88855830000000002</v>
      </c>
      <c r="G34">
        <v>0.86409042352941201</v>
      </c>
      <c r="H34">
        <v>0.91874860000000003</v>
      </c>
      <c r="I34">
        <v>0.71895938235294099</v>
      </c>
      <c r="J34">
        <v>0.7597718</v>
      </c>
      <c r="K34">
        <v>0.493634362352941</v>
      </c>
      <c r="L34">
        <v>0.55832879999999996</v>
      </c>
      <c r="M34">
        <v>20.6</v>
      </c>
      <c r="N34">
        <v>32</v>
      </c>
    </row>
    <row r="36" spans="1:14" x14ac:dyDescent="0.3">
      <c r="A36" s="4" t="s">
        <v>57</v>
      </c>
    </row>
    <row r="37" spans="1:14" x14ac:dyDescent="0.3">
      <c r="A37" s="5" t="s">
        <v>46</v>
      </c>
      <c r="B37" s="5" t="s">
        <v>47</v>
      </c>
      <c r="C37" s="6" t="s">
        <v>48</v>
      </c>
      <c r="D37" s="6"/>
      <c r="E37" s="6"/>
      <c r="F37" s="6"/>
      <c r="G37" s="6"/>
      <c r="H37" s="6"/>
      <c r="I37" s="6"/>
      <c r="J37" s="6"/>
      <c r="K37" s="6"/>
      <c r="L37" s="6"/>
    </row>
    <row r="38" spans="1:14" x14ac:dyDescent="0.3">
      <c r="A38" s="5"/>
      <c r="B38" s="5"/>
      <c r="C38" t="s">
        <v>3</v>
      </c>
      <c r="D38" t="s">
        <v>4</v>
      </c>
      <c r="E38" t="s">
        <v>5</v>
      </c>
      <c r="F38" t="s">
        <v>6</v>
      </c>
      <c r="G38" t="s">
        <v>7</v>
      </c>
      <c r="H38" t="s">
        <v>8</v>
      </c>
      <c r="I38" t="s">
        <v>9</v>
      </c>
      <c r="J38" t="s">
        <v>10</v>
      </c>
      <c r="K38" t="s">
        <v>11</v>
      </c>
      <c r="L38" t="s">
        <v>12</v>
      </c>
    </row>
    <row r="39" spans="1:14" x14ac:dyDescent="0.3">
      <c r="A39" s="5" t="s">
        <v>0</v>
      </c>
      <c r="B39" t="s">
        <v>49</v>
      </c>
      <c r="C39" s="2">
        <f>C4-C3</f>
        <v>3.4991972727272946E-2</v>
      </c>
      <c r="D39" s="2">
        <f t="shared" ref="D39:L39" si="0">D4-D3</f>
        <v>3.7598200000000026E-2</v>
      </c>
      <c r="E39" s="2">
        <f t="shared" si="0"/>
        <v>3.0480422727272027E-2</v>
      </c>
      <c r="F39" s="2">
        <f t="shared" si="0"/>
        <v>3.7595600000000062E-2</v>
      </c>
      <c r="G39" s="2">
        <f t="shared" si="0"/>
        <v>2.5556827272727012E-2</v>
      </c>
      <c r="H39" s="2">
        <f t="shared" si="0"/>
        <v>2.811364999999999E-2</v>
      </c>
      <c r="I39" s="2">
        <f t="shared" si="0"/>
        <v>-1.5142622727272959E-2</v>
      </c>
      <c r="J39" s="2">
        <f t="shared" si="0"/>
        <v>-3.9646150000000047E-2</v>
      </c>
      <c r="K39" s="2">
        <f t="shared" si="0"/>
        <v>7.0244500000000043E-2</v>
      </c>
      <c r="L39" s="2">
        <f t="shared" si="0"/>
        <v>1.9478300000000059E-2</v>
      </c>
    </row>
    <row r="40" spans="1:14" x14ac:dyDescent="0.3">
      <c r="A40" s="5"/>
      <c r="B40" t="s">
        <v>50</v>
      </c>
      <c r="C40" s="3">
        <f>C5-C3</f>
        <v>4.6215681818190246E-3</v>
      </c>
      <c r="D40" s="3">
        <f t="shared" ref="D40:L40" si="1">D5-D3</f>
        <v>2.3769850000000092E-2</v>
      </c>
      <c r="E40" s="3">
        <f t="shared" si="1"/>
        <v>6.5922045454540612E-3</v>
      </c>
      <c r="F40" s="3">
        <f t="shared" si="1"/>
        <v>1.7856700000000059E-2</v>
      </c>
      <c r="G40" s="3">
        <f t="shared" si="1"/>
        <v>3.4617136363629397E-3</v>
      </c>
      <c r="H40" s="3">
        <f t="shared" si="1"/>
        <v>1.1154749999999991E-2</v>
      </c>
      <c r="I40" s="3">
        <f t="shared" si="1"/>
        <v>1.7919045454539706E-3</v>
      </c>
      <c r="J40" s="3">
        <f t="shared" si="1"/>
        <v>3.0386999999999498E-3</v>
      </c>
      <c r="K40" s="3">
        <f t="shared" si="1"/>
        <v>-1.436650818181795E-2</v>
      </c>
      <c r="L40" s="3">
        <f t="shared" si="1"/>
        <v>1.756325000000003E-2</v>
      </c>
    </row>
    <row r="41" spans="1:14" x14ac:dyDescent="0.3">
      <c r="A41" s="5" t="s">
        <v>19</v>
      </c>
      <c r="B41" t="s">
        <v>49</v>
      </c>
      <c r="C41" s="2">
        <f>C10-C9</f>
        <v>4.6113859090908926E-2</v>
      </c>
      <c r="D41" s="2">
        <f t="shared" ref="D41:L41" si="2">D10-D9</f>
        <v>6.1498400000000064E-2</v>
      </c>
      <c r="E41" s="2">
        <f t="shared" si="2"/>
        <v>3.2413513636363911E-2</v>
      </c>
      <c r="F41" s="2">
        <f t="shared" si="2"/>
        <v>3.9795550000000013E-2</v>
      </c>
      <c r="G41" s="2">
        <f t="shared" si="2"/>
        <v>3.1634168181817968E-2</v>
      </c>
      <c r="H41" s="2">
        <f t="shared" si="2"/>
        <v>5.7484500000000049E-2</v>
      </c>
      <c r="I41" s="2">
        <f t="shared" si="2"/>
        <v>1.0013745454545031E-2</v>
      </c>
      <c r="J41" s="2">
        <f t="shared" si="2"/>
        <v>1.3182600000000044E-2</v>
      </c>
      <c r="K41" s="2">
        <f t="shared" si="2"/>
        <v>9.1227750909090077E-2</v>
      </c>
      <c r="L41" s="2">
        <f t="shared" si="2"/>
        <v>5.6015240000000022E-2</v>
      </c>
    </row>
    <row r="42" spans="1:14" x14ac:dyDescent="0.3">
      <c r="A42" s="5"/>
      <c r="B42" t="s">
        <v>50</v>
      </c>
      <c r="C42" s="3">
        <f>C11-C9</f>
        <v>8.6872181818179461E-3</v>
      </c>
      <c r="D42" s="3">
        <f t="shared" ref="D42:L42" si="3">D11-D9</f>
        <v>2.6955600000000079E-2</v>
      </c>
      <c r="E42" s="3">
        <f t="shared" si="3"/>
        <v>1.6250463636363954E-2</v>
      </c>
      <c r="F42" s="3">
        <f t="shared" si="3"/>
        <v>4.4333350000000049E-2</v>
      </c>
      <c r="G42" s="3">
        <f t="shared" si="3"/>
        <v>2.0388522727272984E-2</v>
      </c>
      <c r="H42" s="3">
        <f t="shared" si="3"/>
        <v>5.0980899999999996E-2</v>
      </c>
      <c r="I42" s="3">
        <f t="shared" si="3"/>
        <v>6.9429727272720676E-3</v>
      </c>
      <c r="J42" s="3">
        <f t="shared" si="3"/>
        <v>9.5427500000000443E-3</v>
      </c>
      <c r="K42" s="3">
        <f t="shared" si="3"/>
        <v>5.1319390909090101E-2</v>
      </c>
      <c r="L42" s="3">
        <f t="shared" si="3"/>
        <v>2.754929000000006E-2</v>
      </c>
    </row>
    <row r="43" spans="1:14" x14ac:dyDescent="0.3">
      <c r="A43" s="5" t="s">
        <v>24</v>
      </c>
      <c r="B43" t="s">
        <v>49</v>
      </c>
      <c r="C43" s="2">
        <f>C16-C15</f>
        <v>1.1674420000000074E-2</v>
      </c>
      <c r="D43" s="2">
        <f t="shared" ref="D43:L43" si="4">D16-D15</f>
        <v>1.2974999999999959E-2</v>
      </c>
      <c r="E43" s="2">
        <f t="shared" si="4"/>
        <v>9.5037866666659587E-3</v>
      </c>
      <c r="F43" s="2">
        <f t="shared" si="4"/>
        <v>8.6656999999999984E-3</v>
      </c>
      <c r="G43" s="2">
        <f t="shared" si="4"/>
        <v>9.276379999999973E-3</v>
      </c>
      <c r="H43" s="2">
        <f t="shared" si="4"/>
        <v>4.2897000000000629E-3</v>
      </c>
      <c r="I43" s="2">
        <f t="shared" si="4"/>
        <v>1.7370363999999916E-2</v>
      </c>
      <c r="J43" s="2">
        <f t="shared" si="4"/>
        <v>5.775100000000033E-3</v>
      </c>
      <c r="K43" s="2">
        <f t="shared" si="4"/>
        <v>5.7850862466667041E-2</v>
      </c>
      <c r="L43" s="2">
        <f t="shared" si="4"/>
        <v>4.7473399999999888E-3</v>
      </c>
    </row>
    <row r="44" spans="1:14" x14ac:dyDescent="0.3">
      <c r="A44" s="5"/>
      <c r="B44" t="s">
        <v>50</v>
      </c>
      <c r="C44" s="3">
        <f>C17-C15</f>
        <v>3.6106000000002414E-4</v>
      </c>
      <c r="D44" s="3">
        <f t="shared" ref="D44:L44" si="5">D17-D15</f>
        <v>-8.0500000000038874E-5</v>
      </c>
      <c r="E44" s="3">
        <f t="shared" si="5"/>
        <v>1.2077333333293527E-4</v>
      </c>
      <c r="F44" s="3">
        <f t="shared" si="5"/>
        <v>-1.9400000000002748E-5</v>
      </c>
      <c r="G44" s="3">
        <f t="shared" si="5"/>
        <v>3.570666666696809E-5</v>
      </c>
      <c r="H44" s="3">
        <f t="shared" si="5"/>
        <v>2.6399999999981993E-5</v>
      </c>
      <c r="I44" s="3">
        <f t="shared" si="5"/>
        <v>1.0909733333297478E-4</v>
      </c>
      <c r="J44" s="3">
        <f t="shared" si="5"/>
        <v>0</v>
      </c>
      <c r="K44" s="3">
        <f t="shared" si="5"/>
        <v>1.3215424666670472E-3</v>
      </c>
      <c r="L44" s="3">
        <f t="shared" si="5"/>
        <v>-1.0359999999987046E-5</v>
      </c>
    </row>
    <row r="45" spans="1:14" x14ac:dyDescent="0.3">
      <c r="A45" s="1" t="s">
        <v>30</v>
      </c>
      <c r="B45" t="s">
        <v>50</v>
      </c>
      <c r="C45" s="3">
        <f>C22-C21</f>
        <v>1.2195466666659049E-3</v>
      </c>
      <c r="D45" s="3">
        <f t="shared" ref="D45:L45" si="6">D22-D21</f>
        <v>-1.7786000000000746E-3</v>
      </c>
      <c r="E45" s="3">
        <f t="shared" si="6"/>
        <v>2.4463333333302195E-4</v>
      </c>
      <c r="F45" s="3">
        <f t="shared" si="6"/>
        <v>1.3901000000000607E-3</v>
      </c>
      <c r="G45" s="3">
        <f t="shared" si="6"/>
        <v>1.2481333333291822E-4</v>
      </c>
      <c r="H45" s="3">
        <f t="shared" si="6"/>
        <v>7.1340000000008619E-4</v>
      </c>
      <c r="I45" s="3">
        <f t="shared" si="6"/>
        <v>1.0433106666666969E-2</v>
      </c>
      <c r="J45" s="3">
        <f t="shared" si="6"/>
        <v>-7.7500000000008118E-4</v>
      </c>
      <c r="K45" s="3">
        <f t="shared" si="6"/>
        <v>2.6606654000000063E-2</v>
      </c>
      <c r="L45" s="3">
        <f t="shared" si="6"/>
        <v>1.7458999999997449E-4</v>
      </c>
    </row>
    <row r="46" spans="1:14" x14ac:dyDescent="0.3">
      <c r="A46" s="5" t="s">
        <v>35</v>
      </c>
      <c r="B46" t="s">
        <v>49</v>
      </c>
      <c r="C46" s="2">
        <f>C27-C26</f>
        <v>2.2901541176470919E-2</v>
      </c>
      <c r="D46" s="2">
        <f t="shared" ref="D46:L46" si="7">D27-D26</f>
        <v>2.1691099999999963E-2</v>
      </c>
      <c r="E46" s="2">
        <f t="shared" si="7"/>
        <v>3.444644117647E-2</v>
      </c>
      <c r="F46" s="2">
        <f t="shared" si="7"/>
        <v>4.0882100000000032E-2</v>
      </c>
      <c r="G46" s="2">
        <f t="shared" si="7"/>
        <v>3.8727776470588005E-2</v>
      </c>
      <c r="H46" s="2">
        <f t="shared" si="7"/>
        <v>3.5158000000000023E-2</v>
      </c>
      <c r="I46" s="2">
        <f t="shared" si="7"/>
        <v>1.002965882352902E-2</v>
      </c>
      <c r="J46" s="2">
        <f t="shared" si="7"/>
        <v>-6.4991400000000032E-2</v>
      </c>
      <c r="K46" s="2">
        <f t="shared" si="7"/>
        <v>0.11136254000000001</v>
      </c>
      <c r="L46" s="2">
        <f t="shared" si="7"/>
        <v>0.11631538000000008</v>
      </c>
    </row>
    <row r="47" spans="1:14" x14ac:dyDescent="0.3">
      <c r="A47" s="5"/>
      <c r="B47" t="s">
        <v>50</v>
      </c>
      <c r="C47" s="3">
        <f>C28-C26</f>
        <v>2.7962829411764978E-2</v>
      </c>
      <c r="D47" s="3">
        <f t="shared" ref="D47:L47" si="8">D28-D26</f>
        <v>4.6550199999999986E-2</v>
      </c>
      <c r="E47" s="3">
        <f t="shared" si="8"/>
        <v>3.6106211764705076E-2</v>
      </c>
      <c r="F47" s="3">
        <f t="shared" si="8"/>
        <v>4.6623600000000098E-2</v>
      </c>
      <c r="G47" s="3">
        <f t="shared" si="8"/>
        <v>3.791089999999997E-2</v>
      </c>
      <c r="H47" s="3">
        <f t="shared" si="8"/>
        <v>4.5209700000000019E-2</v>
      </c>
      <c r="I47" s="3">
        <f t="shared" si="8"/>
        <v>2.5754452941176065E-2</v>
      </c>
      <c r="J47" s="3">
        <f t="shared" si="8"/>
        <v>1.9329000000000152E-3</v>
      </c>
      <c r="K47" s="3">
        <f t="shared" si="8"/>
        <v>9.0341908823529993E-2</v>
      </c>
      <c r="L47" s="3">
        <f t="shared" si="8"/>
        <v>9.0039280000000055E-2</v>
      </c>
    </row>
    <row r="48" spans="1:14" x14ac:dyDescent="0.3">
      <c r="A48" s="5" t="s">
        <v>42</v>
      </c>
      <c r="B48" t="s">
        <v>49</v>
      </c>
      <c r="C48" s="2">
        <f>C33-C32</f>
        <v>4.1509676470588008E-2</v>
      </c>
      <c r="D48" s="2">
        <f>D33-D32</f>
        <v>4.4977799999999957E-2</v>
      </c>
      <c r="E48" s="2">
        <f>E33-E32</f>
        <v>4.4596641176469998E-2</v>
      </c>
      <c r="F48" s="2">
        <f t="shared" ref="F48:L48" si="9">F33-F32</f>
        <v>4.4731300000000029E-2</v>
      </c>
      <c r="G48" s="2">
        <f t="shared" si="9"/>
        <v>4.4451335294117933E-2</v>
      </c>
      <c r="H48" s="2">
        <f t="shared" si="9"/>
        <v>4.1081099999999982E-2</v>
      </c>
      <c r="I48" s="2">
        <f t="shared" si="9"/>
        <v>1.1042452941176006E-2</v>
      </c>
      <c r="J48" s="2">
        <f t="shared" si="9"/>
        <v>-2.711830000000004E-2</v>
      </c>
      <c r="K48" s="2">
        <f t="shared" si="9"/>
        <v>9.686597823529397E-2</v>
      </c>
      <c r="L48" s="2">
        <f t="shared" si="9"/>
        <v>0.15641769999999999</v>
      </c>
    </row>
    <row r="49" spans="1:12" x14ac:dyDescent="0.3">
      <c r="A49" s="5"/>
      <c r="B49" t="s">
        <v>50</v>
      </c>
      <c r="C49" s="3">
        <f>C34-C32</f>
        <v>2.9253341176470049E-2</v>
      </c>
      <c r="D49" s="3">
        <f t="shared" ref="D49:J49" si="10">D34-D32</f>
        <v>4.3585999999999903E-3</v>
      </c>
      <c r="E49" s="3">
        <f t="shared" si="10"/>
        <v>3.4498517647058913E-2</v>
      </c>
      <c r="F49" s="3">
        <f t="shared" si="10"/>
        <v>1.970610000000006E-2</v>
      </c>
      <c r="G49" s="3">
        <f t="shared" si="10"/>
        <v>3.4220523529411961E-2</v>
      </c>
      <c r="H49" s="3">
        <f t="shared" si="10"/>
        <v>2.3309499999999983E-2</v>
      </c>
      <c r="I49" s="3">
        <f t="shared" si="10"/>
        <v>-6.666375294117699E-2</v>
      </c>
      <c r="J49" s="3">
        <f t="shared" si="10"/>
        <v>-7.8695100000000018E-2</v>
      </c>
      <c r="K49" s="3">
        <f>K34-K32</f>
        <v>-0.15871807352941203</v>
      </c>
      <c r="L49" s="3">
        <f>L34-L32</f>
        <v>-0.20411710000000005</v>
      </c>
    </row>
  </sheetData>
  <mergeCells count="8">
    <mergeCell ref="A46:A47"/>
    <mergeCell ref="A48:A49"/>
    <mergeCell ref="A37:A38"/>
    <mergeCell ref="B37:B38"/>
    <mergeCell ref="C37:L37"/>
    <mergeCell ref="A39:A40"/>
    <mergeCell ref="A41:A42"/>
    <mergeCell ref="A43:A44"/>
  </mergeCells>
  <phoneticPr fontId="1" type="noConversion"/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1095D-DE8C-4A60-B876-E35277C5CB94}">
  <dimension ref="A1:W68"/>
  <sheetViews>
    <sheetView topLeftCell="J1" workbookViewId="0">
      <selection activeCell="U3" sqref="U3:W68"/>
    </sheetView>
  </sheetViews>
  <sheetFormatPr defaultRowHeight="14" x14ac:dyDescent="0.3"/>
  <cols>
    <col min="3" max="3" width="9.08203125" customWidth="1"/>
    <col min="8" max="8" width="9.08203125" customWidth="1"/>
    <col min="13" max="13" width="9.08203125" customWidth="1"/>
    <col min="18" max="18" width="9.08203125" customWidth="1"/>
    <col min="23" max="23" width="9.08203125" customWidth="1"/>
  </cols>
  <sheetData>
    <row r="1" spans="1:23" x14ac:dyDescent="0.3">
      <c r="A1" s="4" t="s">
        <v>58</v>
      </c>
      <c r="F1" s="4" t="s">
        <v>66</v>
      </c>
      <c r="K1" s="4" t="s">
        <v>68</v>
      </c>
      <c r="P1" s="4" t="s">
        <v>70</v>
      </c>
      <c r="U1" s="4" t="s">
        <v>72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77412056545178698</v>
      </c>
      <c r="B3" t="s">
        <v>62</v>
      </c>
      <c r="C3" t="s">
        <v>63</v>
      </c>
      <c r="F3">
        <v>0.823756209933175</v>
      </c>
      <c r="G3" t="s">
        <v>67</v>
      </c>
      <c r="H3" t="s">
        <v>63</v>
      </c>
      <c r="K3">
        <v>0.83569635332231595</v>
      </c>
      <c r="L3" t="s">
        <v>69</v>
      </c>
      <c r="M3" t="s">
        <v>63</v>
      </c>
      <c r="P3">
        <v>0.86401613696180501</v>
      </c>
      <c r="Q3" t="s">
        <v>71</v>
      </c>
      <c r="R3" t="s">
        <v>63</v>
      </c>
      <c r="U3">
        <v>0.79133370955669602</v>
      </c>
      <c r="V3" t="s">
        <v>73</v>
      </c>
      <c r="W3" t="s">
        <v>63</v>
      </c>
    </row>
    <row r="4" spans="1:23" x14ac:dyDescent="0.3">
      <c r="A4">
        <v>0.70074937203026499</v>
      </c>
      <c r="B4" t="s">
        <v>62</v>
      </c>
      <c r="C4" t="s">
        <v>63</v>
      </c>
      <c r="F4">
        <v>0.79652622368410297</v>
      </c>
      <c r="G4" t="s">
        <v>67</v>
      </c>
      <c r="H4" t="s">
        <v>63</v>
      </c>
      <c r="K4">
        <v>0.82633769044413896</v>
      </c>
      <c r="L4" t="s">
        <v>69</v>
      </c>
      <c r="M4" t="s">
        <v>63</v>
      </c>
      <c r="P4">
        <v>0.85302774907106305</v>
      </c>
      <c r="Q4" t="s">
        <v>71</v>
      </c>
      <c r="R4" t="s">
        <v>63</v>
      </c>
      <c r="U4">
        <v>0.79679229388178996</v>
      </c>
      <c r="V4" t="s">
        <v>73</v>
      </c>
      <c r="W4" t="s">
        <v>63</v>
      </c>
    </row>
    <row r="5" spans="1:23" x14ac:dyDescent="0.3">
      <c r="A5">
        <v>0.80257554220103999</v>
      </c>
      <c r="B5" t="s">
        <v>62</v>
      </c>
      <c r="C5" t="s">
        <v>63</v>
      </c>
      <c r="F5">
        <v>0.85807478566516004</v>
      </c>
      <c r="G5" t="s">
        <v>67</v>
      </c>
      <c r="H5" t="s">
        <v>63</v>
      </c>
      <c r="K5">
        <v>0.87315723657016397</v>
      </c>
      <c r="L5" t="s">
        <v>69</v>
      </c>
      <c r="M5" t="s">
        <v>63</v>
      </c>
      <c r="P5">
        <v>0.89487475606837696</v>
      </c>
      <c r="Q5" t="s">
        <v>71</v>
      </c>
      <c r="R5" t="s">
        <v>63</v>
      </c>
      <c r="U5">
        <v>0.86081216761585599</v>
      </c>
      <c r="V5" t="s">
        <v>73</v>
      </c>
      <c r="W5" t="s">
        <v>63</v>
      </c>
    </row>
    <row r="6" spans="1:23" x14ac:dyDescent="0.3">
      <c r="A6">
        <v>0.73223489945642894</v>
      </c>
      <c r="B6" t="s">
        <v>62</v>
      </c>
      <c r="C6" t="s">
        <v>63</v>
      </c>
      <c r="F6">
        <v>0.81884057138386701</v>
      </c>
      <c r="G6" t="s">
        <v>67</v>
      </c>
      <c r="H6" t="s">
        <v>63</v>
      </c>
      <c r="K6">
        <v>0.84312956050812904</v>
      </c>
      <c r="L6" t="s">
        <v>69</v>
      </c>
      <c r="M6" t="s">
        <v>63</v>
      </c>
      <c r="P6">
        <v>0.87000954406419395</v>
      </c>
      <c r="Q6" t="s">
        <v>71</v>
      </c>
      <c r="R6" t="s">
        <v>63</v>
      </c>
      <c r="U6">
        <v>0.82958965978854105</v>
      </c>
      <c r="V6" t="s">
        <v>73</v>
      </c>
      <c r="W6" t="s">
        <v>63</v>
      </c>
    </row>
    <row r="7" spans="1:23" x14ac:dyDescent="0.3">
      <c r="A7">
        <v>0.64010163320852198</v>
      </c>
      <c r="B7" t="s">
        <v>62</v>
      </c>
      <c r="C7" t="s">
        <v>63</v>
      </c>
      <c r="F7">
        <v>0.69682189602059397</v>
      </c>
      <c r="G7" t="s">
        <v>67</v>
      </c>
      <c r="H7" t="s">
        <v>63</v>
      </c>
      <c r="K7">
        <v>0.71753088430353495</v>
      </c>
      <c r="L7" t="s">
        <v>69</v>
      </c>
      <c r="M7" t="s">
        <v>63</v>
      </c>
      <c r="P7">
        <v>0.52942513905328104</v>
      </c>
      <c r="Q7" t="s">
        <v>71</v>
      </c>
      <c r="R7" t="s">
        <v>63</v>
      </c>
      <c r="U7">
        <v>7.6348642222982294E-2</v>
      </c>
      <c r="V7" t="s">
        <v>73</v>
      </c>
      <c r="W7" t="s">
        <v>63</v>
      </c>
    </row>
    <row r="8" spans="1:23" x14ac:dyDescent="0.3">
      <c r="A8">
        <v>0.69997661310900805</v>
      </c>
      <c r="B8" t="s">
        <v>62</v>
      </c>
      <c r="C8" t="s">
        <v>63</v>
      </c>
      <c r="F8">
        <v>0.76639465871968704</v>
      </c>
      <c r="G8" t="s">
        <v>67</v>
      </c>
      <c r="H8" t="s">
        <v>63</v>
      </c>
      <c r="K8">
        <v>0.79174334986081696</v>
      </c>
      <c r="L8" t="s">
        <v>69</v>
      </c>
      <c r="M8" t="s">
        <v>63</v>
      </c>
      <c r="P8">
        <v>0.75019647408140699</v>
      </c>
      <c r="Q8" t="s">
        <v>71</v>
      </c>
      <c r="R8" t="s">
        <v>63</v>
      </c>
      <c r="U8">
        <v>0.56345301198441</v>
      </c>
      <c r="V8" t="s">
        <v>73</v>
      </c>
      <c r="W8" t="s">
        <v>63</v>
      </c>
    </row>
    <row r="9" spans="1:23" x14ac:dyDescent="0.3">
      <c r="A9">
        <v>0.62382338636968504</v>
      </c>
      <c r="B9" t="s">
        <v>62</v>
      </c>
      <c r="C9" t="s">
        <v>63</v>
      </c>
      <c r="F9">
        <v>0.67935073982400895</v>
      </c>
      <c r="G9" t="s">
        <v>67</v>
      </c>
      <c r="H9" t="s">
        <v>63</v>
      </c>
      <c r="K9">
        <v>0.71107066840759103</v>
      </c>
      <c r="L9" t="s">
        <v>69</v>
      </c>
      <c r="M9" t="s">
        <v>63</v>
      </c>
      <c r="P9">
        <v>0.52685633595043002</v>
      </c>
      <c r="Q9" t="s">
        <v>71</v>
      </c>
      <c r="R9" t="s">
        <v>63</v>
      </c>
      <c r="U9">
        <v>0.14730310931322199</v>
      </c>
      <c r="V9" t="s">
        <v>73</v>
      </c>
      <c r="W9" t="s">
        <v>63</v>
      </c>
    </row>
    <row r="10" spans="1:23" x14ac:dyDescent="0.3">
      <c r="A10">
        <v>0.70976313865484197</v>
      </c>
      <c r="B10" t="s">
        <v>62</v>
      </c>
      <c r="C10" t="s">
        <v>63</v>
      </c>
      <c r="F10">
        <v>0.768626602301269</v>
      </c>
      <c r="G10" t="s">
        <v>67</v>
      </c>
      <c r="H10" t="s">
        <v>63</v>
      </c>
      <c r="K10">
        <v>0.79988807361442604</v>
      </c>
      <c r="L10" t="s">
        <v>69</v>
      </c>
      <c r="M10" t="s">
        <v>63</v>
      </c>
      <c r="P10">
        <v>0.53507381125977904</v>
      </c>
      <c r="Q10" t="s">
        <v>71</v>
      </c>
      <c r="R10" t="s">
        <v>63</v>
      </c>
      <c r="U10">
        <v>0.10588007708660201</v>
      </c>
      <c r="V10" t="s">
        <v>73</v>
      </c>
      <c r="W10" t="s">
        <v>63</v>
      </c>
    </row>
    <row r="11" spans="1:23" x14ac:dyDescent="0.3">
      <c r="A11">
        <v>0.82052820865882503</v>
      </c>
      <c r="B11" t="s">
        <v>62</v>
      </c>
      <c r="C11" t="s">
        <v>63</v>
      </c>
      <c r="F11">
        <v>0.89505416637418</v>
      </c>
      <c r="G11" t="s">
        <v>67</v>
      </c>
      <c r="H11" t="s">
        <v>63</v>
      </c>
      <c r="K11">
        <v>0.91650079558359798</v>
      </c>
      <c r="L11" t="s">
        <v>69</v>
      </c>
      <c r="M11" t="s">
        <v>63</v>
      </c>
      <c r="P11">
        <v>0.937841954929304</v>
      </c>
      <c r="Q11" t="s">
        <v>71</v>
      </c>
      <c r="R11" t="s">
        <v>63</v>
      </c>
      <c r="U11">
        <v>0.93486666682163899</v>
      </c>
      <c r="V11" t="s">
        <v>73</v>
      </c>
      <c r="W11" t="s">
        <v>63</v>
      </c>
    </row>
    <row r="12" spans="1:23" x14ac:dyDescent="0.3">
      <c r="A12">
        <v>0.77427371430922598</v>
      </c>
      <c r="B12" t="s">
        <v>62</v>
      </c>
      <c r="C12" t="s">
        <v>63</v>
      </c>
      <c r="F12">
        <v>0.85942632500773397</v>
      </c>
      <c r="G12" t="s">
        <v>67</v>
      </c>
      <c r="H12" t="s">
        <v>63</v>
      </c>
      <c r="K12">
        <v>0.88952189066695997</v>
      </c>
      <c r="L12" t="s">
        <v>69</v>
      </c>
      <c r="M12" t="s">
        <v>63</v>
      </c>
      <c r="P12">
        <v>0.90602988719894995</v>
      </c>
      <c r="Q12" t="s">
        <v>71</v>
      </c>
      <c r="R12" t="s">
        <v>63</v>
      </c>
      <c r="U12">
        <v>0.87206922012964705</v>
      </c>
      <c r="V12" t="s">
        <v>73</v>
      </c>
      <c r="W12" t="s">
        <v>63</v>
      </c>
    </row>
    <row r="13" spans="1:23" x14ac:dyDescent="0.3">
      <c r="A13">
        <v>0.60696901876328402</v>
      </c>
      <c r="B13" t="s">
        <v>62</v>
      </c>
      <c r="C13" t="s">
        <v>63</v>
      </c>
      <c r="F13">
        <v>0.69079939668175006</v>
      </c>
      <c r="G13" t="s">
        <v>67</v>
      </c>
      <c r="H13" t="s">
        <v>63</v>
      </c>
      <c r="K13">
        <v>0.71964838567005696</v>
      </c>
      <c r="L13" t="s">
        <v>69</v>
      </c>
      <c r="M13" t="s">
        <v>63</v>
      </c>
      <c r="P13">
        <v>0.61912504219028397</v>
      </c>
      <c r="Q13" t="s">
        <v>71</v>
      </c>
      <c r="R13" t="s">
        <v>63</v>
      </c>
      <c r="U13">
        <v>0.71763744425758602</v>
      </c>
      <c r="V13" t="s">
        <v>73</v>
      </c>
      <c r="W13" t="s">
        <v>63</v>
      </c>
    </row>
    <row r="14" spans="1:23" x14ac:dyDescent="0.3">
      <c r="A14">
        <v>0.77905986515209102</v>
      </c>
      <c r="B14" t="s">
        <v>62</v>
      </c>
      <c r="C14" t="s">
        <v>63</v>
      </c>
      <c r="F14">
        <v>0.84861380449615798</v>
      </c>
      <c r="G14" t="s">
        <v>67</v>
      </c>
      <c r="H14" t="s">
        <v>63</v>
      </c>
      <c r="K14">
        <v>0.874014079315937</v>
      </c>
      <c r="L14" t="s">
        <v>69</v>
      </c>
      <c r="M14" t="s">
        <v>63</v>
      </c>
      <c r="P14">
        <v>0.63713208676835598</v>
      </c>
      <c r="Q14" t="s">
        <v>71</v>
      </c>
      <c r="R14" t="s">
        <v>63</v>
      </c>
      <c r="U14">
        <v>0.83523592332888097</v>
      </c>
      <c r="V14" t="s">
        <v>73</v>
      </c>
      <c r="W14" t="s">
        <v>63</v>
      </c>
    </row>
    <row r="15" spans="1:23" x14ac:dyDescent="0.3">
      <c r="A15">
        <v>0.53377530506420701</v>
      </c>
      <c r="B15" t="s">
        <v>62</v>
      </c>
      <c r="C15" t="s">
        <v>63</v>
      </c>
      <c r="F15">
        <v>0.67851347704644005</v>
      </c>
      <c r="G15" t="s">
        <v>67</v>
      </c>
      <c r="H15" t="s">
        <v>63</v>
      </c>
      <c r="K15">
        <v>0.82313664931384001</v>
      </c>
      <c r="L15" t="s">
        <v>69</v>
      </c>
      <c r="M15" t="s">
        <v>63</v>
      </c>
      <c r="P15">
        <v>0.64310112658262797</v>
      </c>
      <c r="Q15" t="s">
        <v>71</v>
      </c>
      <c r="R15" t="s">
        <v>63</v>
      </c>
      <c r="U15">
        <v>0.88558525392534704</v>
      </c>
      <c r="V15" t="s">
        <v>73</v>
      </c>
      <c r="W15" t="s">
        <v>63</v>
      </c>
    </row>
    <row r="16" spans="1:23" x14ac:dyDescent="0.3">
      <c r="A16">
        <v>0.93149949483166905</v>
      </c>
      <c r="B16" t="s">
        <v>62</v>
      </c>
      <c r="C16" t="s">
        <v>63</v>
      </c>
      <c r="F16">
        <v>0.97729001146013295</v>
      </c>
      <c r="G16" t="s">
        <v>67</v>
      </c>
      <c r="H16" t="s">
        <v>63</v>
      </c>
      <c r="K16">
        <v>0.98274708594804705</v>
      </c>
      <c r="L16" t="s">
        <v>69</v>
      </c>
      <c r="M16" t="s">
        <v>63</v>
      </c>
      <c r="P16">
        <v>0.85122501778056903</v>
      </c>
      <c r="Q16" t="s">
        <v>71</v>
      </c>
      <c r="R16" t="s">
        <v>63</v>
      </c>
      <c r="U16">
        <v>0.97785167794011496</v>
      </c>
      <c r="V16" t="s">
        <v>73</v>
      </c>
      <c r="W16" t="s">
        <v>63</v>
      </c>
    </row>
    <row r="17" spans="1:23" x14ac:dyDescent="0.3">
      <c r="A17">
        <v>0.49748743718593003</v>
      </c>
      <c r="B17" t="s">
        <v>62</v>
      </c>
      <c r="C17" t="s">
        <v>63</v>
      </c>
      <c r="F17">
        <v>0.487179487179487</v>
      </c>
      <c r="G17" t="s">
        <v>67</v>
      </c>
      <c r="H17" t="s">
        <v>63</v>
      </c>
      <c r="K17">
        <v>0.48245179996006798</v>
      </c>
      <c r="L17" t="s">
        <v>69</v>
      </c>
      <c r="M17" t="s">
        <v>63</v>
      </c>
      <c r="P17">
        <v>0.56017012025043</v>
      </c>
      <c r="Q17" t="s">
        <v>71</v>
      </c>
      <c r="R17" t="s">
        <v>63</v>
      </c>
      <c r="U17">
        <v>0.40413135787225501</v>
      </c>
      <c r="V17" t="s">
        <v>73</v>
      </c>
      <c r="W17" t="s">
        <v>63</v>
      </c>
    </row>
    <row r="18" spans="1:23" x14ac:dyDescent="0.3">
      <c r="A18">
        <v>0.52541005096956594</v>
      </c>
      <c r="B18" t="s">
        <v>62</v>
      </c>
      <c r="C18" t="s">
        <v>63</v>
      </c>
      <c r="F18">
        <v>0.665149360019886</v>
      </c>
      <c r="G18" t="s">
        <v>67</v>
      </c>
      <c r="H18" t="s">
        <v>63</v>
      </c>
      <c r="K18">
        <v>0.735187934099364</v>
      </c>
      <c r="L18" t="s">
        <v>69</v>
      </c>
      <c r="M18" t="s">
        <v>63</v>
      </c>
      <c r="P18">
        <v>0.77730882879270202</v>
      </c>
      <c r="Q18" t="s">
        <v>71</v>
      </c>
      <c r="R18" t="s">
        <v>63</v>
      </c>
      <c r="U18">
        <v>0.80122599261732896</v>
      </c>
      <c r="V18" t="s">
        <v>73</v>
      </c>
      <c r="W18" t="s">
        <v>63</v>
      </c>
    </row>
    <row r="19" spans="1:23" x14ac:dyDescent="0.3">
      <c r="A19">
        <v>0.96904823934579298</v>
      </c>
      <c r="B19" t="s">
        <v>62</v>
      </c>
      <c r="C19" t="s">
        <v>63</v>
      </c>
      <c r="F19">
        <v>0.98495380649429798</v>
      </c>
      <c r="G19" t="s">
        <v>67</v>
      </c>
      <c r="H19" t="s">
        <v>63</v>
      </c>
      <c r="K19">
        <v>0.986679822873474</v>
      </c>
      <c r="L19" t="s">
        <v>69</v>
      </c>
      <c r="M19" t="s">
        <v>63</v>
      </c>
      <c r="P19">
        <v>0.93402199566920097</v>
      </c>
      <c r="Q19" t="s">
        <v>71</v>
      </c>
      <c r="R19" t="s">
        <v>63</v>
      </c>
      <c r="U19">
        <v>0.98375017139961596</v>
      </c>
      <c r="V19" t="s">
        <v>73</v>
      </c>
      <c r="W19" t="s">
        <v>63</v>
      </c>
    </row>
    <row r="20" spans="1:23" x14ac:dyDescent="0.3">
      <c r="A20">
        <v>0.69723673839127398</v>
      </c>
      <c r="B20" t="s">
        <v>62</v>
      </c>
      <c r="C20" t="s">
        <v>63</v>
      </c>
      <c r="F20">
        <v>0.77882989673630598</v>
      </c>
      <c r="G20" t="s">
        <v>67</v>
      </c>
      <c r="H20" t="s">
        <v>63</v>
      </c>
      <c r="K20">
        <v>0.80084191238977898</v>
      </c>
      <c r="L20" t="s">
        <v>69</v>
      </c>
      <c r="M20" t="s">
        <v>63</v>
      </c>
      <c r="P20">
        <v>0.84516226970116803</v>
      </c>
      <c r="Q20" t="s">
        <v>71</v>
      </c>
      <c r="R20" t="s">
        <v>63</v>
      </c>
      <c r="U20">
        <v>0.75258109366932402</v>
      </c>
      <c r="V20" t="s">
        <v>73</v>
      </c>
      <c r="W20" t="s">
        <v>63</v>
      </c>
    </row>
    <row r="21" spans="1:23" x14ac:dyDescent="0.3">
      <c r="A21">
        <v>0.70824599786104603</v>
      </c>
      <c r="B21" t="s">
        <v>62</v>
      </c>
      <c r="C21" t="s">
        <v>63</v>
      </c>
      <c r="F21">
        <v>0.75346445738479295</v>
      </c>
      <c r="G21" t="s">
        <v>67</v>
      </c>
      <c r="H21" t="s">
        <v>63</v>
      </c>
      <c r="K21">
        <v>0.76516453883041002</v>
      </c>
      <c r="L21" t="s">
        <v>69</v>
      </c>
      <c r="M21" t="s">
        <v>63</v>
      </c>
      <c r="P21">
        <v>0.81119785456503002</v>
      </c>
      <c r="Q21" t="s">
        <v>71</v>
      </c>
      <c r="R21" t="s">
        <v>63</v>
      </c>
      <c r="U21">
        <v>0.73768469981237395</v>
      </c>
      <c r="V21" t="s">
        <v>73</v>
      </c>
      <c r="W21" t="s">
        <v>63</v>
      </c>
    </row>
    <row r="22" spans="1:23" x14ac:dyDescent="0.3">
      <c r="A22">
        <v>0.74209756278544403</v>
      </c>
      <c r="B22" t="s">
        <v>62</v>
      </c>
      <c r="C22" t="s">
        <v>63</v>
      </c>
      <c r="F22">
        <v>0.78001150183951895</v>
      </c>
      <c r="G22" t="s">
        <v>67</v>
      </c>
      <c r="H22" t="s">
        <v>63</v>
      </c>
      <c r="K22">
        <v>0.786783195595118</v>
      </c>
      <c r="L22" t="s">
        <v>69</v>
      </c>
      <c r="M22" t="s">
        <v>63</v>
      </c>
      <c r="P22">
        <v>0.83667221958498506</v>
      </c>
      <c r="Q22" t="s">
        <v>71</v>
      </c>
      <c r="R22" t="s">
        <v>63</v>
      </c>
      <c r="U22">
        <v>0.76092831592578702</v>
      </c>
      <c r="V22" t="s">
        <v>73</v>
      </c>
      <c r="W22" t="s">
        <v>63</v>
      </c>
    </row>
    <row r="23" spans="1:23" x14ac:dyDescent="0.3">
      <c r="A23">
        <v>0.67117446330970998</v>
      </c>
      <c r="B23" t="s">
        <v>62</v>
      </c>
      <c r="C23" t="s">
        <v>63</v>
      </c>
      <c r="F23">
        <v>0.70681092546014601</v>
      </c>
      <c r="G23" t="s">
        <v>67</v>
      </c>
      <c r="H23" t="s">
        <v>63</v>
      </c>
      <c r="K23">
        <v>0.71645522690188201</v>
      </c>
      <c r="L23" t="s">
        <v>69</v>
      </c>
      <c r="M23" t="s">
        <v>63</v>
      </c>
      <c r="P23">
        <v>0.771548571335124</v>
      </c>
      <c r="Q23" t="s">
        <v>71</v>
      </c>
      <c r="R23" t="s">
        <v>63</v>
      </c>
      <c r="U23">
        <v>0.58605728271984303</v>
      </c>
      <c r="V23" t="s">
        <v>73</v>
      </c>
      <c r="W23" t="s">
        <v>63</v>
      </c>
    </row>
    <row r="24" spans="1:23" x14ac:dyDescent="0.3">
      <c r="A24">
        <v>0.75223953908126895</v>
      </c>
      <c r="B24" t="s">
        <v>62</v>
      </c>
      <c r="C24" t="s">
        <v>63</v>
      </c>
      <c r="F24">
        <v>0.83330281421371</v>
      </c>
      <c r="G24" t="s">
        <v>67</v>
      </c>
      <c r="H24" t="s">
        <v>63</v>
      </c>
      <c r="K24">
        <v>0.85799071760073797</v>
      </c>
      <c r="L24" t="s">
        <v>69</v>
      </c>
      <c r="M24" t="s">
        <v>63</v>
      </c>
      <c r="P24">
        <v>0.88162776845545698</v>
      </c>
      <c r="Q24" t="s">
        <v>71</v>
      </c>
      <c r="R24" t="s">
        <v>63</v>
      </c>
      <c r="U24">
        <v>0.84740737731828297</v>
      </c>
      <c r="V24" t="s">
        <v>73</v>
      </c>
      <c r="W24" t="s">
        <v>63</v>
      </c>
    </row>
    <row r="25" spans="1:23" x14ac:dyDescent="0.3">
      <c r="A25">
        <v>0.79606673142224205</v>
      </c>
      <c r="B25" t="s">
        <v>62</v>
      </c>
      <c r="C25" t="s">
        <v>64</v>
      </c>
      <c r="F25">
        <v>0.83820816225967598</v>
      </c>
      <c r="G25" t="s">
        <v>67</v>
      </c>
      <c r="H25" t="s">
        <v>64</v>
      </c>
      <c r="K25">
        <v>0.850336810922665</v>
      </c>
      <c r="L25" t="s">
        <v>69</v>
      </c>
      <c r="M25" t="s">
        <v>64</v>
      </c>
      <c r="P25">
        <v>0.84627508366876603</v>
      </c>
      <c r="Q25" t="s">
        <v>71</v>
      </c>
      <c r="R25" t="s">
        <v>64</v>
      </c>
      <c r="U25">
        <v>0.82733575086867805</v>
      </c>
      <c r="V25" t="s">
        <v>73</v>
      </c>
      <c r="W25" t="s">
        <v>64</v>
      </c>
    </row>
    <row r="26" spans="1:23" x14ac:dyDescent="0.3">
      <c r="A26">
        <v>0.63690982797163898</v>
      </c>
      <c r="B26" t="s">
        <v>62</v>
      </c>
      <c r="C26" t="s">
        <v>64</v>
      </c>
      <c r="F26">
        <v>0.78779450801287398</v>
      </c>
      <c r="G26" t="s">
        <v>67</v>
      </c>
      <c r="H26" t="s">
        <v>64</v>
      </c>
      <c r="K26">
        <v>0.82087138534994397</v>
      </c>
      <c r="L26" t="s">
        <v>69</v>
      </c>
      <c r="M26" t="s">
        <v>64</v>
      </c>
      <c r="P26">
        <v>0.80989224202981802</v>
      </c>
      <c r="Q26" t="s">
        <v>71</v>
      </c>
      <c r="R26" t="s">
        <v>64</v>
      </c>
      <c r="U26">
        <v>0.82002375196109201</v>
      </c>
      <c r="V26" t="s">
        <v>73</v>
      </c>
      <c r="W26" t="s">
        <v>64</v>
      </c>
    </row>
    <row r="27" spans="1:23" x14ac:dyDescent="0.3">
      <c r="A27">
        <v>0.79375383257181198</v>
      </c>
      <c r="B27" t="s">
        <v>62</v>
      </c>
      <c r="C27" t="s">
        <v>64</v>
      </c>
      <c r="F27">
        <v>0.86864505481663501</v>
      </c>
      <c r="G27" t="s">
        <v>67</v>
      </c>
      <c r="H27" t="s">
        <v>64</v>
      </c>
      <c r="K27">
        <v>0.88718006451199105</v>
      </c>
      <c r="L27" t="s">
        <v>69</v>
      </c>
      <c r="M27" t="s">
        <v>64</v>
      </c>
      <c r="P27">
        <v>0.87882424859557495</v>
      </c>
      <c r="Q27" t="s">
        <v>71</v>
      </c>
      <c r="R27" t="s">
        <v>64</v>
      </c>
      <c r="U27">
        <v>0.88048913183974098</v>
      </c>
      <c r="V27" t="s">
        <v>73</v>
      </c>
      <c r="W27" t="s">
        <v>64</v>
      </c>
    </row>
    <row r="28" spans="1:23" x14ac:dyDescent="0.3">
      <c r="A28">
        <v>0.75910784777683005</v>
      </c>
      <c r="B28" t="s">
        <v>62</v>
      </c>
      <c r="C28" t="s">
        <v>64</v>
      </c>
      <c r="F28">
        <v>0.82887668378937396</v>
      </c>
      <c r="G28" t="s">
        <v>67</v>
      </c>
      <c r="H28" t="s">
        <v>64</v>
      </c>
      <c r="K28">
        <v>0.85467266962144395</v>
      </c>
      <c r="L28" t="s">
        <v>69</v>
      </c>
      <c r="M28" t="s">
        <v>64</v>
      </c>
      <c r="P28">
        <v>0.87377721856055701</v>
      </c>
      <c r="Q28" t="s">
        <v>71</v>
      </c>
      <c r="R28" t="s">
        <v>64</v>
      </c>
      <c r="U28">
        <v>0.87468187376513895</v>
      </c>
      <c r="V28" t="s">
        <v>73</v>
      </c>
      <c r="W28" t="s">
        <v>64</v>
      </c>
    </row>
    <row r="29" spans="1:23" x14ac:dyDescent="0.3">
      <c r="A29">
        <v>0.67363063326793304</v>
      </c>
      <c r="B29" t="s">
        <v>62</v>
      </c>
      <c r="C29" t="s">
        <v>64</v>
      </c>
      <c r="F29">
        <v>0.72907439791125805</v>
      </c>
      <c r="G29" t="s">
        <v>67</v>
      </c>
      <c r="H29" t="s">
        <v>64</v>
      </c>
      <c r="K29">
        <v>0.75095848109066998</v>
      </c>
      <c r="L29" t="s">
        <v>69</v>
      </c>
      <c r="M29" t="s">
        <v>64</v>
      </c>
      <c r="P29">
        <v>0.61737673493873102</v>
      </c>
      <c r="Q29" t="s">
        <v>71</v>
      </c>
      <c r="R29" t="s">
        <v>64</v>
      </c>
      <c r="U29">
        <v>0.32480764914500398</v>
      </c>
      <c r="V29" t="s">
        <v>73</v>
      </c>
      <c r="W29" t="s">
        <v>64</v>
      </c>
    </row>
    <row r="30" spans="1:23" x14ac:dyDescent="0.3">
      <c r="A30">
        <v>0.72623765593245504</v>
      </c>
      <c r="B30" t="s">
        <v>62</v>
      </c>
      <c r="C30" t="s">
        <v>64</v>
      </c>
      <c r="F30">
        <v>0.779192469814731</v>
      </c>
      <c r="G30" t="s">
        <v>67</v>
      </c>
      <c r="H30" t="s">
        <v>64</v>
      </c>
      <c r="K30">
        <v>0.79916259598539396</v>
      </c>
      <c r="L30" t="s">
        <v>69</v>
      </c>
      <c r="M30" t="s">
        <v>64</v>
      </c>
      <c r="P30">
        <v>0.79672894955610596</v>
      </c>
      <c r="Q30" t="s">
        <v>71</v>
      </c>
      <c r="R30" t="s">
        <v>64</v>
      </c>
      <c r="U30">
        <v>0.71697908379534403</v>
      </c>
      <c r="V30" t="s">
        <v>73</v>
      </c>
      <c r="W30" t="s">
        <v>64</v>
      </c>
    </row>
    <row r="31" spans="1:23" x14ac:dyDescent="0.3">
      <c r="A31">
        <v>0.63707176351089501</v>
      </c>
      <c r="B31" t="s">
        <v>62</v>
      </c>
      <c r="C31" t="s">
        <v>64</v>
      </c>
      <c r="F31">
        <v>0.68570034364450305</v>
      </c>
      <c r="G31" t="s">
        <v>67</v>
      </c>
      <c r="H31" t="s">
        <v>64</v>
      </c>
      <c r="K31">
        <v>0.70974214677798797</v>
      </c>
      <c r="L31" t="s">
        <v>69</v>
      </c>
      <c r="M31" t="s">
        <v>64</v>
      </c>
      <c r="P31">
        <v>0.55164043486474201</v>
      </c>
      <c r="Q31" t="s">
        <v>71</v>
      </c>
      <c r="R31" t="s">
        <v>64</v>
      </c>
      <c r="U31">
        <v>0.29765264198362101</v>
      </c>
      <c r="V31" t="s">
        <v>73</v>
      </c>
      <c r="W31" t="s">
        <v>64</v>
      </c>
    </row>
    <row r="32" spans="1:23" x14ac:dyDescent="0.3">
      <c r="A32">
        <v>0.75215025390416501</v>
      </c>
      <c r="B32" t="s">
        <v>62</v>
      </c>
      <c r="C32" t="s">
        <v>64</v>
      </c>
      <c r="F32">
        <v>0.80515589566318602</v>
      </c>
      <c r="G32" t="s">
        <v>67</v>
      </c>
      <c r="H32" t="s">
        <v>64</v>
      </c>
      <c r="K32">
        <v>0.82986898305551204</v>
      </c>
      <c r="L32" t="s">
        <v>69</v>
      </c>
      <c r="M32" t="s">
        <v>64</v>
      </c>
      <c r="P32">
        <v>0.63291105732308806</v>
      </c>
      <c r="Q32" t="s">
        <v>71</v>
      </c>
      <c r="R32" t="s">
        <v>64</v>
      </c>
      <c r="U32">
        <v>0.33602297508006601</v>
      </c>
      <c r="V32" t="s">
        <v>73</v>
      </c>
      <c r="W32" t="s">
        <v>64</v>
      </c>
    </row>
    <row r="33" spans="1:23" x14ac:dyDescent="0.3">
      <c r="A33">
        <v>0.82108422728293695</v>
      </c>
      <c r="B33" t="s">
        <v>62</v>
      </c>
      <c r="C33" t="s">
        <v>64</v>
      </c>
      <c r="F33">
        <v>0.87175335755823802</v>
      </c>
      <c r="G33" t="s">
        <v>67</v>
      </c>
      <c r="H33" t="s">
        <v>64</v>
      </c>
      <c r="K33">
        <v>0.89676724581552203</v>
      </c>
      <c r="L33" t="s">
        <v>69</v>
      </c>
      <c r="M33" t="s">
        <v>64</v>
      </c>
      <c r="P33">
        <v>0.89826711167975604</v>
      </c>
      <c r="Q33" t="s">
        <v>71</v>
      </c>
      <c r="R33" t="s">
        <v>64</v>
      </c>
      <c r="U33">
        <v>0.93308971232590399</v>
      </c>
      <c r="V33" t="s">
        <v>73</v>
      </c>
      <c r="W33" t="s">
        <v>64</v>
      </c>
    </row>
    <row r="34" spans="1:23" x14ac:dyDescent="0.3">
      <c r="A34">
        <v>0.77971658957549095</v>
      </c>
      <c r="B34" t="s">
        <v>62</v>
      </c>
      <c r="C34" t="s">
        <v>64</v>
      </c>
      <c r="F34">
        <v>0.83659565144301895</v>
      </c>
      <c r="G34" t="s">
        <v>67</v>
      </c>
      <c r="H34" t="s">
        <v>64</v>
      </c>
      <c r="K34">
        <v>0.86546735584045098</v>
      </c>
      <c r="L34" t="s">
        <v>69</v>
      </c>
      <c r="M34" t="s">
        <v>64</v>
      </c>
      <c r="P34">
        <v>0.89178912799350596</v>
      </c>
      <c r="Q34" t="s">
        <v>71</v>
      </c>
      <c r="R34" t="s">
        <v>64</v>
      </c>
      <c r="U34">
        <v>0.89757298083926396</v>
      </c>
      <c r="V34" t="s">
        <v>73</v>
      </c>
      <c r="W34" t="s">
        <v>64</v>
      </c>
    </row>
    <row r="35" spans="1:23" x14ac:dyDescent="0.3">
      <c r="A35">
        <v>0.63886308292161098</v>
      </c>
      <c r="B35" t="s">
        <v>62</v>
      </c>
      <c r="C35" t="s">
        <v>64</v>
      </c>
      <c r="F35">
        <v>0.72728578610931505</v>
      </c>
      <c r="G35" t="s">
        <v>67</v>
      </c>
      <c r="H35" t="s">
        <v>64</v>
      </c>
      <c r="K35">
        <v>0.76392267433289096</v>
      </c>
      <c r="L35" t="s">
        <v>69</v>
      </c>
      <c r="M35" t="s">
        <v>64</v>
      </c>
      <c r="P35">
        <v>0.61505406484013603</v>
      </c>
      <c r="Q35" t="s">
        <v>71</v>
      </c>
      <c r="R35" t="s">
        <v>64</v>
      </c>
      <c r="U35">
        <v>0.78898447297740903</v>
      </c>
      <c r="V35" t="s">
        <v>73</v>
      </c>
      <c r="W35" t="s">
        <v>64</v>
      </c>
    </row>
    <row r="36" spans="1:23" x14ac:dyDescent="0.3">
      <c r="A36">
        <v>0.84910547133426195</v>
      </c>
      <c r="B36" t="s">
        <v>62</v>
      </c>
      <c r="C36" t="s">
        <v>64</v>
      </c>
      <c r="F36">
        <v>0.88565682683329705</v>
      </c>
      <c r="G36" t="s">
        <v>67</v>
      </c>
      <c r="H36" t="s">
        <v>64</v>
      </c>
      <c r="K36">
        <v>0.90619932183399698</v>
      </c>
      <c r="L36" t="s">
        <v>69</v>
      </c>
      <c r="M36" t="s">
        <v>64</v>
      </c>
      <c r="P36">
        <v>0.60270925724966196</v>
      </c>
      <c r="Q36" t="s">
        <v>71</v>
      </c>
      <c r="R36" t="s">
        <v>64</v>
      </c>
      <c r="U36">
        <v>0.78824078136808196</v>
      </c>
      <c r="V36" t="s">
        <v>73</v>
      </c>
      <c r="W36" t="s">
        <v>64</v>
      </c>
    </row>
    <row r="37" spans="1:23" x14ac:dyDescent="0.3">
      <c r="A37">
        <v>0.69395705119062001</v>
      </c>
      <c r="B37" t="s">
        <v>62</v>
      </c>
      <c r="C37" t="s">
        <v>64</v>
      </c>
      <c r="F37">
        <v>0.89979100735855</v>
      </c>
      <c r="G37" t="s">
        <v>67</v>
      </c>
      <c r="H37" t="s">
        <v>64</v>
      </c>
      <c r="K37">
        <v>0.94736602314935803</v>
      </c>
      <c r="L37" t="s">
        <v>69</v>
      </c>
      <c r="M37" t="s">
        <v>64</v>
      </c>
      <c r="P37">
        <v>0.590486348404899</v>
      </c>
      <c r="Q37" t="s">
        <v>71</v>
      </c>
      <c r="R37" t="s">
        <v>64</v>
      </c>
      <c r="U37">
        <v>0.76142265133200204</v>
      </c>
      <c r="V37" t="s">
        <v>73</v>
      </c>
      <c r="W37" t="s">
        <v>64</v>
      </c>
    </row>
    <row r="38" spans="1:23" x14ac:dyDescent="0.3">
      <c r="A38">
        <v>0.97557151102452899</v>
      </c>
      <c r="B38" t="s">
        <v>62</v>
      </c>
      <c r="C38" t="s">
        <v>64</v>
      </c>
      <c r="F38">
        <v>0.986285222970266</v>
      </c>
      <c r="G38" t="s">
        <v>67</v>
      </c>
      <c r="H38" t="s">
        <v>64</v>
      </c>
      <c r="K38">
        <v>0.987363049749299</v>
      </c>
      <c r="L38" t="s">
        <v>69</v>
      </c>
      <c r="M38" t="s">
        <v>64</v>
      </c>
      <c r="P38">
        <v>0.66779932651722496</v>
      </c>
      <c r="Q38" t="s">
        <v>71</v>
      </c>
      <c r="R38" t="s">
        <v>64</v>
      </c>
      <c r="U38">
        <v>0.90956264501295903</v>
      </c>
      <c r="V38" t="s">
        <v>73</v>
      </c>
      <c r="W38" t="s">
        <v>64</v>
      </c>
    </row>
    <row r="39" spans="1:23" x14ac:dyDescent="0.3">
      <c r="A39">
        <v>0.49748743718593003</v>
      </c>
      <c r="B39" t="s">
        <v>62</v>
      </c>
      <c r="C39" t="s">
        <v>64</v>
      </c>
      <c r="F39">
        <v>0.49566587864460199</v>
      </c>
      <c r="G39" t="s">
        <v>67</v>
      </c>
      <c r="H39" t="s">
        <v>64</v>
      </c>
      <c r="K39">
        <v>0.53020574416964905</v>
      </c>
      <c r="L39" t="s">
        <v>69</v>
      </c>
      <c r="M39" t="s">
        <v>64</v>
      </c>
      <c r="P39">
        <v>0.67637023473758995</v>
      </c>
      <c r="Q39" t="s">
        <v>71</v>
      </c>
      <c r="R39" t="s">
        <v>64</v>
      </c>
      <c r="U39">
        <v>0.87763645829443204</v>
      </c>
      <c r="V39" t="s">
        <v>73</v>
      </c>
      <c r="W39" t="s">
        <v>64</v>
      </c>
    </row>
    <row r="40" spans="1:23" x14ac:dyDescent="0.3">
      <c r="A40">
        <v>0.717041416881538</v>
      </c>
      <c r="B40" t="s">
        <v>62</v>
      </c>
      <c r="C40" t="s">
        <v>64</v>
      </c>
      <c r="F40">
        <v>0.86085325356313303</v>
      </c>
      <c r="G40" t="s">
        <v>67</v>
      </c>
      <c r="H40" t="s">
        <v>64</v>
      </c>
      <c r="K40">
        <v>0.898724214461603</v>
      </c>
      <c r="L40" t="s">
        <v>69</v>
      </c>
      <c r="M40" t="s">
        <v>64</v>
      </c>
      <c r="P40">
        <v>0.69496630342977805</v>
      </c>
      <c r="Q40" t="s">
        <v>71</v>
      </c>
      <c r="R40" t="s">
        <v>64</v>
      </c>
      <c r="U40">
        <v>0.88370236281015402</v>
      </c>
      <c r="V40" t="s">
        <v>73</v>
      </c>
      <c r="W40" t="s">
        <v>64</v>
      </c>
    </row>
    <row r="41" spans="1:23" x14ac:dyDescent="0.3">
      <c r="A41">
        <v>0.97651681354709097</v>
      </c>
      <c r="B41" t="s">
        <v>62</v>
      </c>
      <c r="C41" t="s">
        <v>64</v>
      </c>
      <c r="F41">
        <v>0.99520702143166295</v>
      </c>
      <c r="G41" t="s">
        <v>67</v>
      </c>
      <c r="H41" t="s">
        <v>64</v>
      </c>
      <c r="K41">
        <v>0.99754044520835305</v>
      </c>
      <c r="L41" t="s">
        <v>69</v>
      </c>
      <c r="M41" t="s">
        <v>64</v>
      </c>
      <c r="P41">
        <v>0.79221985192738897</v>
      </c>
      <c r="Q41" t="s">
        <v>71</v>
      </c>
      <c r="R41" t="s">
        <v>64</v>
      </c>
      <c r="U41">
        <v>0.96448564434082396</v>
      </c>
      <c r="V41" t="s">
        <v>73</v>
      </c>
      <c r="W41" t="s">
        <v>64</v>
      </c>
    </row>
    <row r="42" spans="1:23" x14ac:dyDescent="0.3">
      <c r="A42">
        <v>0.73017521364990401</v>
      </c>
      <c r="B42" t="s">
        <v>62</v>
      </c>
      <c r="C42" t="s">
        <v>64</v>
      </c>
      <c r="F42">
        <v>0.79367938251000503</v>
      </c>
      <c r="G42" t="s">
        <v>67</v>
      </c>
      <c r="H42" t="s">
        <v>64</v>
      </c>
      <c r="K42">
        <v>0.81353062003015197</v>
      </c>
      <c r="L42" t="s">
        <v>69</v>
      </c>
      <c r="M42" t="s">
        <v>64</v>
      </c>
      <c r="P42">
        <v>0.83638415297771695</v>
      </c>
      <c r="Q42" t="s">
        <v>71</v>
      </c>
      <c r="R42" t="s">
        <v>64</v>
      </c>
      <c r="U42">
        <v>0.80705881019902603</v>
      </c>
      <c r="V42" t="s">
        <v>73</v>
      </c>
      <c r="W42" t="s">
        <v>64</v>
      </c>
    </row>
    <row r="43" spans="1:23" x14ac:dyDescent="0.3">
      <c r="A43">
        <v>0.74105519238847395</v>
      </c>
      <c r="B43" t="s">
        <v>62</v>
      </c>
      <c r="C43" t="s">
        <v>64</v>
      </c>
      <c r="F43">
        <v>0.769304932053265</v>
      </c>
      <c r="G43" t="s">
        <v>67</v>
      </c>
      <c r="H43" t="s">
        <v>64</v>
      </c>
      <c r="K43">
        <v>0.77829315659717702</v>
      </c>
      <c r="L43" t="s">
        <v>69</v>
      </c>
      <c r="M43" t="s">
        <v>64</v>
      </c>
      <c r="P43">
        <v>0.75581393930830298</v>
      </c>
      <c r="Q43" t="s">
        <v>71</v>
      </c>
      <c r="R43" t="s">
        <v>64</v>
      </c>
      <c r="U43">
        <v>0.75601170234067605</v>
      </c>
      <c r="V43" t="s">
        <v>73</v>
      </c>
      <c r="W43" t="s">
        <v>64</v>
      </c>
    </row>
    <row r="44" spans="1:23" x14ac:dyDescent="0.3">
      <c r="A44">
        <v>0.76965824580539899</v>
      </c>
      <c r="B44" t="s">
        <v>62</v>
      </c>
      <c r="C44" t="s">
        <v>64</v>
      </c>
      <c r="F44">
        <v>0.79408483269598995</v>
      </c>
      <c r="G44" t="s">
        <v>67</v>
      </c>
      <c r="H44" t="s">
        <v>64</v>
      </c>
      <c r="K44">
        <v>0.799590246641392</v>
      </c>
      <c r="L44" t="s">
        <v>69</v>
      </c>
      <c r="M44" t="s">
        <v>64</v>
      </c>
      <c r="P44">
        <v>0.77635785086579001</v>
      </c>
      <c r="Q44" t="s">
        <v>71</v>
      </c>
      <c r="R44" t="s">
        <v>64</v>
      </c>
      <c r="U44">
        <v>0.77383633682857</v>
      </c>
      <c r="V44" t="s">
        <v>73</v>
      </c>
      <c r="W44" t="s">
        <v>64</v>
      </c>
    </row>
    <row r="45" spans="1:23" x14ac:dyDescent="0.3">
      <c r="A45">
        <v>0.70353336231663899</v>
      </c>
      <c r="B45" t="s">
        <v>62</v>
      </c>
      <c r="C45" t="s">
        <v>64</v>
      </c>
      <c r="F45">
        <v>0.73533500331724599</v>
      </c>
      <c r="G45" t="s">
        <v>67</v>
      </c>
      <c r="H45" t="s">
        <v>64</v>
      </c>
      <c r="K45">
        <v>0.74505490236511596</v>
      </c>
      <c r="L45" t="s">
        <v>69</v>
      </c>
      <c r="M45" t="s">
        <v>64</v>
      </c>
      <c r="P45">
        <v>0.798583670650725</v>
      </c>
      <c r="Q45" t="s">
        <v>71</v>
      </c>
      <c r="R45" t="s">
        <v>64</v>
      </c>
      <c r="U45">
        <v>0.70302592155086296</v>
      </c>
      <c r="V45" t="s">
        <v>73</v>
      </c>
      <c r="W45" t="s">
        <v>64</v>
      </c>
    </row>
    <row r="46" spans="1:23" x14ac:dyDescent="0.3">
      <c r="A46">
        <v>0.79351995349663795</v>
      </c>
      <c r="B46" t="s">
        <v>62</v>
      </c>
      <c r="C46" t="s">
        <v>64</v>
      </c>
      <c r="F46">
        <v>0.84421468392061305</v>
      </c>
      <c r="G46" t="s">
        <v>67</v>
      </c>
      <c r="H46" t="s">
        <v>64</v>
      </c>
      <c r="K46">
        <v>0.86511003240378104</v>
      </c>
      <c r="L46" t="s">
        <v>69</v>
      </c>
      <c r="M46" t="s">
        <v>64</v>
      </c>
      <c r="P46">
        <v>0.89827976616916405</v>
      </c>
      <c r="Q46" t="s">
        <v>71</v>
      </c>
      <c r="R46" t="s">
        <v>64</v>
      </c>
      <c r="U46">
        <v>0.891280660946278</v>
      </c>
      <c r="V46" t="s">
        <v>73</v>
      </c>
      <c r="W46" t="s">
        <v>64</v>
      </c>
    </row>
    <row r="47" spans="1:23" x14ac:dyDescent="0.3">
      <c r="A47">
        <v>0.78265577926251695</v>
      </c>
      <c r="B47" t="s">
        <v>62</v>
      </c>
      <c r="C47" t="s">
        <v>65</v>
      </c>
      <c r="F47">
        <v>0.82570349040247104</v>
      </c>
      <c r="G47" t="s">
        <v>67</v>
      </c>
      <c r="H47" t="s">
        <v>65</v>
      </c>
      <c r="K47">
        <v>0.83357523072449002</v>
      </c>
      <c r="L47" t="s">
        <v>69</v>
      </c>
      <c r="M47" t="s">
        <v>65</v>
      </c>
      <c r="P47">
        <v>0.86938443959787204</v>
      </c>
      <c r="Q47" t="s">
        <v>71</v>
      </c>
      <c r="R47" t="s">
        <v>65</v>
      </c>
      <c r="U47">
        <v>0.80777533098835397</v>
      </c>
      <c r="V47" t="s">
        <v>73</v>
      </c>
      <c r="W47" t="s">
        <v>65</v>
      </c>
    </row>
    <row r="48" spans="1:23" x14ac:dyDescent="0.3">
      <c r="A48">
        <v>0.71388546219312499</v>
      </c>
      <c r="B48" t="s">
        <v>62</v>
      </c>
      <c r="C48" t="s">
        <v>65</v>
      </c>
      <c r="F48">
        <v>0.79533491059650896</v>
      </c>
      <c r="G48" t="s">
        <v>67</v>
      </c>
      <c r="H48" t="s">
        <v>65</v>
      </c>
      <c r="K48">
        <v>0.82034083231486399</v>
      </c>
      <c r="L48" t="s">
        <v>69</v>
      </c>
      <c r="M48" t="s">
        <v>65</v>
      </c>
      <c r="P48">
        <v>0.858349085493052</v>
      </c>
      <c r="Q48" t="s">
        <v>71</v>
      </c>
      <c r="R48" t="s">
        <v>65</v>
      </c>
      <c r="U48">
        <v>0.81547720049689398</v>
      </c>
      <c r="V48" t="s">
        <v>73</v>
      </c>
      <c r="W48" t="s">
        <v>65</v>
      </c>
    </row>
    <row r="49" spans="1:23" x14ac:dyDescent="0.3">
      <c r="A49">
        <v>0.78482533571536195</v>
      </c>
      <c r="B49" t="s">
        <v>62</v>
      </c>
      <c r="C49" t="s">
        <v>65</v>
      </c>
      <c r="F49">
        <v>0.83102468286082998</v>
      </c>
      <c r="G49" t="s">
        <v>67</v>
      </c>
      <c r="H49" t="s">
        <v>65</v>
      </c>
      <c r="K49">
        <v>0.84332542023815005</v>
      </c>
      <c r="L49" t="s">
        <v>69</v>
      </c>
      <c r="M49" t="s">
        <v>65</v>
      </c>
      <c r="P49">
        <v>0.87333248221355098</v>
      </c>
      <c r="Q49" t="s">
        <v>71</v>
      </c>
      <c r="R49" t="s">
        <v>65</v>
      </c>
      <c r="U49">
        <v>0.83754254046452503</v>
      </c>
      <c r="V49" t="s">
        <v>73</v>
      </c>
      <c r="W49" t="s">
        <v>65</v>
      </c>
    </row>
    <row r="50" spans="1:23" x14ac:dyDescent="0.3">
      <c r="A50">
        <v>0.74028849667305496</v>
      </c>
      <c r="B50" t="s">
        <v>62</v>
      </c>
      <c r="C50" t="s">
        <v>65</v>
      </c>
      <c r="F50">
        <v>0.80555415027813204</v>
      </c>
      <c r="G50" t="s">
        <v>67</v>
      </c>
      <c r="H50" t="s">
        <v>65</v>
      </c>
      <c r="K50">
        <v>0.82594721448781105</v>
      </c>
      <c r="L50" t="s">
        <v>69</v>
      </c>
      <c r="M50" t="s">
        <v>65</v>
      </c>
      <c r="P50">
        <v>0.87040591154167501</v>
      </c>
      <c r="Q50" t="s">
        <v>71</v>
      </c>
      <c r="R50" t="s">
        <v>65</v>
      </c>
      <c r="U50">
        <v>0.83882991186358502</v>
      </c>
      <c r="V50" t="s">
        <v>73</v>
      </c>
      <c r="W50" t="s">
        <v>65</v>
      </c>
    </row>
    <row r="51" spans="1:23" x14ac:dyDescent="0.3">
      <c r="A51">
        <v>0.63824425387593697</v>
      </c>
      <c r="B51" t="s">
        <v>62</v>
      </c>
      <c r="C51" t="s">
        <v>65</v>
      </c>
      <c r="F51">
        <v>0.69767951676052298</v>
      </c>
      <c r="G51" t="s">
        <v>67</v>
      </c>
      <c r="H51" t="s">
        <v>65</v>
      </c>
      <c r="K51">
        <v>0.72252137166504604</v>
      </c>
      <c r="L51" t="s">
        <v>69</v>
      </c>
      <c r="M51" t="s">
        <v>65</v>
      </c>
      <c r="P51">
        <v>0.5</v>
      </c>
      <c r="Q51" t="s">
        <v>71</v>
      </c>
      <c r="R51" t="s">
        <v>65</v>
      </c>
      <c r="U51">
        <v>0</v>
      </c>
      <c r="V51" t="s">
        <v>73</v>
      </c>
      <c r="W51" t="s">
        <v>65</v>
      </c>
    </row>
    <row r="52" spans="1:23" x14ac:dyDescent="0.3">
      <c r="A52">
        <v>0.69808889912727001</v>
      </c>
      <c r="B52" t="s">
        <v>62</v>
      </c>
      <c r="C52" t="s">
        <v>65</v>
      </c>
      <c r="F52">
        <v>0.76999941755168999</v>
      </c>
      <c r="G52" t="s">
        <v>67</v>
      </c>
      <c r="H52" t="s">
        <v>65</v>
      </c>
      <c r="K52">
        <v>0.79651614324404996</v>
      </c>
      <c r="L52" t="s">
        <v>69</v>
      </c>
      <c r="M52" t="s">
        <v>65</v>
      </c>
      <c r="P52">
        <v>0.754842385620627</v>
      </c>
      <c r="Q52" t="s">
        <v>71</v>
      </c>
      <c r="R52" t="s">
        <v>65</v>
      </c>
      <c r="U52">
        <v>0.57238713891205595</v>
      </c>
      <c r="V52" t="s">
        <v>73</v>
      </c>
      <c r="W52" t="s">
        <v>65</v>
      </c>
    </row>
    <row r="53" spans="1:23" x14ac:dyDescent="0.3">
      <c r="A53">
        <v>0.59276400125317297</v>
      </c>
      <c r="B53" t="s">
        <v>62</v>
      </c>
      <c r="C53" t="s">
        <v>65</v>
      </c>
      <c r="F53">
        <v>0.67310891187190203</v>
      </c>
      <c r="G53" t="s">
        <v>67</v>
      </c>
      <c r="H53" t="s">
        <v>65</v>
      </c>
      <c r="K53">
        <v>0.70919967691860197</v>
      </c>
      <c r="L53" t="s">
        <v>69</v>
      </c>
      <c r="M53" t="s">
        <v>65</v>
      </c>
      <c r="P53">
        <v>0.53637680007300603</v>
      </c>
      <c r="Q53" t="s">
        <v>71</v>
      </c>
      <c r="R53" t="s">
        <v>65</v>
      </c>
      <c r="U53">
        <v>0.14255006435065301</v>
      </c>
      <c r="V53" t="s">
        <v>73</v>
      </c>
      <c r="W53" t="s">
        <v>65</v>
      </c>
    </row>
    <row r="54" spans="1:23" x14ac:dyDescent="0.3">
      <c r="A54">
        <v>0.74873526565174597</v>
      </c>
      <c r="B54" t="s">
        <v>62</v>
      </c>
      <c r="C54" t="s">
        <v>65</v>
      </c>
      <c r="F54">
        <v>0.806682756937811</v>
      </c>
      <c r="G54" t="s">
        <v>67</v>
      </c>
      <c r="H54" t="s">
        <v>65</v>
      </c>
      <c r="K54">
        <v>0.833575951839581</v>
      </c>
      <c r="L54" t="s">
        <v>69</v>
      </c>
      <c r="M54" t="s">
        <v>65</v>
      </c>
      <c r="P54">
        <v>0.528626994275739</v>
      </c>
      <c r="Q54" t="s">
        <v>71</v>
      </c>
      <c r="R54" t="s">
        <v>65</v>
      </c>
      <c r="U54">
        <v>8.6465313000052696E-2</v>
      </c>
      <c r="V54" t="s">
        <v>73</v>
      </c>
      <c r="W54" t="s">
        <v>65</v>
      </c>
    </row>
    <row r="55" spans="1:23" x14ac:dyDescent="0.3">
      <c r="A55">
        <v>0.85336307768377695</v>
      </c>
      <c r="B55" t="s">
        <v>62</v>
      </c>
      <c r="C55" t="s">
        <v>65</v>
      </c>
      <c r="F55">
        <v>0.90950759047380902</v>
      </c>
      <c r="G55" t="s">
        <v>67</v>
      </c>
      <c r="H55" t="s">
        <v>65</v>
      </c>
      <c r="K55">
        <v>0.92569997301943496</v>
      </c>
      <c r="L55" t="s">
        <v>69</v>
      </c>
      <c r="M55" t="s">
        <v>65</v>
      </c>
      <c r="P55">
        <v>0.94110235089915795</v>
      </c>
      <c r="Q55" t="s">
        <v>71</v>
      </c>
      <c r="R55" t="s">
        <v>65</v>
      </c>
      <c r="U55">
        <v>0.93566590323915599</v>
      </c>
      <c r="V55" t="s">
        <v>73</v>
      </c>
      <c r="W55" t="s">
        <v>65</v>
      </c>
    </row>
    <row r="56" spans="1:23" x14ac:dyDescent="0.3">
      <c r="A56">
        <v>0.81711744687701504</v>
      </c>
      <c r="B56" t="s">
        <v>62</v>
      </c>
      <c r="C56" t="s">
        <v>65</v>
      </c>
      <c r="F56">
        <v>0.87958175646627401</v>
      </c>
      <c r="G56" t="s">
        <v>67</v>
      </c>
      <c r="H56" t="s">
        <v>65</v>
      </c>
      <c r="K56">
        <v>0.90333642683917703</v>
      </c>
      <c r="L56" t="s">
        <v>69</v>
      </c>
      <c r="M56" t="s">
        <v>65</v>
      </c>
      <c r="P56">
        <v>0.91421486767113502</v>
      </c>
      <c r="Q56" t="s">
        <v>71</v>
      </c>
      <c r="R56" t="s">
        <v>65</v>
      </c>
      <c r="U56">
        <v>0.87812351950174905</v>
      </c>
      <c r="V56" t="s">
        <v>73</v>
      </c>
      <c r="W56" t="s">
        <v>65</v>
      </c>
    </row>
    <row r="57" spans="1:23" x14ac:dyDescent="0.3">
      <c r="A57">
        <v>0.608750233761846</v>
      </c>
      <c r="B57" t="s">
        <v>62</v>
      </c>
      <c r="C57" t="s">
        <v>65</v>
      </c>
      <c r="F57">
        <v>0.688213747037276</v>
      </c>
      <c r="G57" t="s">
        <v>67</v>
      </c>
      <c r="H57" t="s">
        <v>65</v>
      </c>
      <c r="K57">
        <v>0.70872033023735803</v>
      </c>
      <c r="L57" t="s">
        <v>69</v>
      </c>
      <c r="M57" t="s">
        <v>65</v>
      </c>
      <c r="P57">
        <v>0.63058913071751699</v>
      </c>
      <c r="Q57" t="s">
        <v>71</v>
      </c>
      <c r="R57" t="s">
        <v>65</v>
      </c>
      <c r="U57">
        <v>0.68292499926554795</v>
      </c>
      <c r="V57" t="s">
        <v>73</v>
      </c>
      <c r="W57" t="s">
        <v>65</v>
      </c>
    </row>
    <row r="58" spans="1:23" x14ac:dyDescent="0.3">
      <c r="A58">
        <v>0.76850287853834998</v>
      </c>
      <c r="B58" t="s">
        <v>62</v>
      </c>
      <c r="C58" t="s">
        <v>65</v>
      </c>
      <c r="F58">
        <v>0.83114271349565505</v>
      </c>
      <c r="G58" t="s">
        <v>67</v>
      </c>
      <c r="H58" t="s">
        <v>65</v>
      </c>
      <c r="K58">
        <v>0.861943461595164</v>
      </c>
      <c r="L58" t="s">
        <v>69</v>
      </c>
      <c r="M58" t="s">
        <v>65</v>
      </c>
      <c r="P58">
        <v>0.65787838479505301</v>
      </c>
      <c r="Q58" t="s">
        <v>71</v>
      </c>
      <c r="R58" t="s">
        <v>65</v>
      </c>
      <c r="U58">
        <v>0.85495753166597799</v>
      </c>
      <c r="V58" t="s">
        <v>73</v>
      </c>
      <c r="W58" t="s">
        <v>65</v>
      </c>
    </row>
    <row r="59" spans="1:23" x14ac:dyDescent="0.3">
      <c r="A59">
        <v>0.54163454751547202</v>
      </c>
      <c r="B59" t="s">
        <v>62</v>
      </c>
      <c r="C59" t="s">
        <v>65</v>
      </c>
      <c r="F59">
        <v>0.79921986983812099</v>
      </c>
      <c r="G59" t="s">
        <v>67</v>
      </c>
      <c r="H59" t="s">
        <v>65</v>
      </c>
      <c r="K59">
        <v>0.888929120377142</v>
      </c>
      <c r="L59" t="s">
        <v>69</v>
      </c>
      <c r="M59" t="s">
        <v>65</v>
      </c>
      <c r="P59">
        <v>0.66511558569381102</v>
      </c>
      <c r="Q59" t="s">
        <v>71</v>
      </c>
      <c r="R59" t="s">
        <v>65</v>
      </c>
      <c r="U59">
        <v>0.91267543266823303</v>
      </c>
      <c r="V59" t="s">
        <v>73</v>
      </c>
      <c r="W59" t="s">
        <v>65</v>
      </c>
    </row>
    <row r="60" spans="1:23" x14ac:dyDescent="0.3">
      <c r="A60">
        <v>0.91203912404521104</v>
      </c>
      <c r="B60" t="s">
        <v>62</v>
      </c>
      <c r="C60" t="s">
        <v>65</v>
      </c>
      <c r="F60">
        <v>0.97331809988423101</v>
      </c>
      <c r="G60" t="s">
        <v>67</v>
      </c>
      <c r="H60" t="s">
        <v>65</v>
      </c>
      <c r="K60">
        <v>0.98070886816567604</v>
      </c>
      <c r="L60" t="s">
        <v>69</v>
      </c>
      <c r="M60" t="s">
        <v>65</v>
      </c>
      <c r="P60">
        <v>0.895255649882432</v>
      </c>
      <c r="Q60" t="s">
        <v>71</v>
      </c>
      <c r="R60" t="s">
        <v>65</v>
      </c>
      <c r="U60">
        <v>0.98266212790790597</v>
      </c>
      <c r="V60" t="s">
        <v>73</v>
      </c>
      <c r="W60" t="s">
        <v>65</v>
      </c>
    </row>
    <row r="61" spans="1:23" x14ac:dyDescent="0.3">
      <c r="A61">
        <v>0.49748743718593003</v>
      </c>
      <c r="B61" t="s">
        <v>62</v>
      </c>
      <c r="C61" t="s">
        <v>65</v>
      </c>
      <c r="F61">
        <v>0.487179487179487</v>
      </c>
      <c r="G61" t="s">
        <v>67</v>
      </c>
      <c r="H61" t="s">
        <v>65</v>
      </c>
      <c r="K61">
        <v>0.50521473842393705</v>
      </c>
      <c r="L61" t="s">
        <v>69</v>
      </c>
      <c r="M61" t="s">
        <v>65</v>
      </c>
      <c r="P61">
        <v>0.49373464874727802</v>
      </c>
      <c r="Q61" t="s">
        <v>71</v>
      </c>
      <c r="R61" t="s">
        <v>65</v>
      </c>
      <c r="U61">
        <v>0.14345802226677001</v>
      </c>
      <c r="V61" t="s">
        <v>73</v>
      </c>
      <c r="W61" t="s">
        <v>65</v>
      </c>
    </row>
    <row r="62" spans="1:23" x14ac:dyDescent="0.3">
      <c r="A62">
        <v>0.50473317436597498</v>
      </c>
      <c r="B62" t="s">
        <v>62</v>
      </c>
      <c r="C62" t="s">
        <v>65</v>
      </c>
      <c r="F62">
        <v>0.68829662710579798</v>
      </c>
      <c r="G62" t="s">
        <v>67</v>
      </c>
      <c r="H62" t="s">
        <v>65</v>
      </c>
      <c r="K62">
        <v>0.75740108972745201</v>
      </c>
      <c r="L62" t="s">
        <v>69</v>
      </c>
      <c r="M62" t="s">
        <v>65</v>
      </c>
      <c r="P62">
        <v>0.81065974782080197</v>
      </c>
      <c r="Q62" t="s">
        <v>71</v>
      </c>
      <c r="R62" t="s">
        <v>65</v>
      </c>
      <c r="U62">
        <v>0.852103200979755</v>
      </c>
      <c r="V62" t="s">
        <v>73</v>
      </c>
      <c r="W62" t="s">
        <v>65</v>
      </c>
    </row>
    <row r="63" spans="1:23" x14ac:dyDescent="0.3">
      <c r="A63">
        <v>0.97825733207242405</v>
      </c>
      <c r="B63" t="s">
        <v>62</v>
      </c>
      <c r="C63" t="s">
        <v>65</v>
      </c>
      <c r="F63">
        <v>0.98683340593286195</v>
      </c>
      <c r="G63" t="s">
        <v>67</v>
      </c>
      <c r="H63" t="s">
        <v>65</v>
      </c>
      <c r="K63">
        <v>0.98764435416431595</v>
      </c>
      <c r="L63" t="s">
        <v>69</v>
      </c>
      <c r="M63" t="s">
        <v>65</v>
      </c>
      <c r="P63">
        <v>0.937946737368203</v>
      </c>
      <c r="Q63" t="s">
        <v>71</v>
      </c>
      <c r="R63" t="s">
        <v>65</v>
      </c>
      <c r="U63">
        <v>0.98417854075211897</v>
      </c>
      <c r="V63" t="s">
        <v>73</v>
      </c>
      <c r="W63" t="s">
        <v>65</v>
      </c>
    </row>
    <row r="64" spans="1:23" x14ac:dyDescent="0.3">
      <c r="A64">
        <v>0.709062650888585</v>
      </c>
      <c r="B64" t="s">
        <v>62</v>
      </c>
      <c r="C64" t="s">
        <v>65</v>
      </c>
      <c r="F64">
        <v>0.77914433340466305</v>
      </c>
      <c r="G64" t="s">
        <v>67</v>
      </c>
      <c r="H64" t="s">
        <v>65</v>
      </c>
      <c r="K64">
        <v>0.79910027582400001</v>
      </c>
      <c r="L64" t="s">
        <v>69</v>
      </c>
      <c r="M64" t="s">
        <v>65</v>
      </c>
      <c r="P64">
        <v>0.84774068609911701</v>
      </c>
      <c r="Q64" t="s">
        <v>71</v>
      </c>
      <c r="R64" t="s">
        <v>65</v>
      </c>
      <c r="U64">
        <v>0.77123704715804298</v>
      </c>
      <c r="V64" t="s">
        <v>73</v>
      </c>
      <c r="W64" t="s">
        <v>65</v>
      </c>
    </row>
    <row r="65" spans="1:23" x14ac:dyDescent="0.3">
      <c r="A65">
        <v>0.72526032924370099</v>
      </c>
      <c r="B65" t="s">
        <v>62</v>
      </c>
      <c r="C65" t="s">
        <v>65</v>
      </c>
      <c r="F65">
        <v>0.75758054905026195</v>
      </c>
      <c r="G65" t="s">
        <v>67</v>
      </c>
      <c r="H65" t="s">
        <v>65</v>
      </c>
      <c r="K65">
        <v>0.76698863240468795</v>
      </c>
      <c r="L65" t="s">
        <v>69</v>
      </c>
      <c r="M65" t="s">
        <v>65</v>
      </c>
      <c r="P65">
        <v>0.81660254976470603</v>
      </c>
      <c r="Q65" t="s">
        <v>71</v>
      </c>
      <c r="R65" t="s">
        <v>65</v>
      </c>
      <c r="U65">
        <v>0.71723064820739002</v>
      </c>
      <c r="V65" t="s">
        <v>73</v>
      </c>
      <c r="W65" t="s">
        <v>65</v>
      </c>
    </row>
    <row r="66" spans="1:23" x14ac:dyDescent="0.3">
      <c r="A66">
        <v>0.75629450203230197</v>
      </c>
      <c r="B66" t="s">
        <v>62</v>
      </c>
      <c r="C66" t="s">
        <v>65</v>
      </c>
      <c r="F66">
        <v>0.77878737513288698</v>
      </c>
      <c r="G66" t="s">
        <v>67</v>
      </c>
      <c r="H66" t="s">
        <v>65</v>
      </c>
      <c r="K66">
        <v>0.78375075648641601</v>
      </c>
      <c r="L66" t="s">
        <v>69</v>
      </c>
      <c r="M66" t="s">
        <v>65</v>
      </c>
      <c r="P66">
        <v>0.83734501155837404</v>
      </c>
      <c r="Q66" t="s">
        <v>71</v>
      </c>
      <c r="R66" t="s">
        <v>65</v>
      </c>
      <c r="U66">
        <v>0.74187939635758604</v>
      </c>
      <c r="V66" t="s">
        <v>73</v>
      </c>
      <c r="W66" t="s">
        <v>65</v>
      </c>
    </row>
    <row r="67" spans="1:23" x14ac:dyDescent="0.3">
      <c r="A67">
        <v>0.66975134266310299</v>
      </c>
      <c r="B67" t="s">
        <v>62</v>
      </c>
      <c r="C67" t="s">
        <v>65</v>
      </c>
      <c r="F67">
        <v>0.70005154536231196</v>
      </c>
      <c r="G67" t="s">
        <v>67</v>
      </c>
      <c r="H67" t="s">
        <v>65</v>
      </c>
      <c r="K67">
        <v>0.70924129113188406</v>
      </c>
      <c r="L67" t="s">
        <v>69</v>
      </c>
      <c r="M67" t="s">
        <v>65</v>
      </c>
      <c r="P67">
        <v>0.75625080780795795</v>
      </c>
      <c r="Q67" t="s">
        <v>71</v>
      </c>
      <c r="R67" t="s">
        <v>65</v>
      </c>
      <c r="U67">
        <v>0.54637114262273501</v>
      </c>
      <c r="V67" t="s">
        <v>73</v>
      </c>
      <c r="W67" t="s">
        <v>65</v>
      </c>
    </row>
    <row r="68" spans="1:23" x14ac:dyDescent="0.3">
      <c r="A68">
        <v>0.75232370374565405</v>
      </c>
      <c r="B68" t="s">
        <v>62</v>
      </c>
      <c r="C68" t="s">
        <v>65</v>
      </c>
      <c r="F68">
        <v>0.82887483236922199</v>
      </c>
      <c r="G68" t="s">
        <v>67</v>
      </c>
      <c r="H68" t="s">
        <v>65</v>
      </c>
      <c r="K68">
        <v>0.84815432703787197</v>
      </c>
      <c r="L68" t="s">
        <v>69</v>
      </c>
      <c r="M68" t="s">
        <v>65</v>
      </c>
      <c r="P68">
        <v>0.87931238789916999</v>
      </c>
      <c r="Q68" t="s">
        <v>71</v>
      </c>
      <c r="R68" t="s">
        <v>65</v>
      </c>
      <c r="U68">
        <v>0.84796736930053895</v>
      </c>
      <c r="V68" t="s">
        <v>73</v>
      </c>
      <c r="W68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FD38A-6AFE-4915-A35D-390DAAC3FD66}">
  <dimension ref="A1:W68"/>
  <sheetViews>
    <sheetView topLeftCell="D1" workbookViewId="0">
      <selection activeCell="U3" sqref="U3:W68"/>
    </sheetView>
  </sheetViews>
  <sheetFormatPr defaultRowHeight="14" x14ac:dyDescent="0.3"/>
  <cols>
    <col min="3" max="3" width="9.08203125" customWidth="1"/>
    <col min="8" max="8" width="9.08203125" customWidth="1"/>
    <col min="13" max="13" width="9.08203125" customWidth="1"/>
    <col min="18" max="18" width="9.08203125" customWidth="1"/>
    <col min="23" max="23" width="9.08203125" customWidth="1"/>
  </cols>
  <sheetData>
    <row r="1" spans="1:23" x14ac:dyDescent="0.3">
      <c r="A1" s="4" t="s">
        <v>74</v>
      </c>
      <c r="F1" s="4" t="s">
        <v>75</v>
      </c>
      <c r="K1" s="4" t="s">
        <v>76</v>
      </c>
      <c r="P1" s="4" t="s">
        <v>77</v>
      </c>
      <c r="U1" s="4" t="s">
        <v>78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86986808838458696</v>
      </c>
      <c r="B3" t="s">
        <v>62</v>
      </c>
      <c r="C3" t="s">
        <v>63</v>
      </c>
      <c r="F3">
        <v>0.92988080686707097</v>
      </c>
      <c r="G3" t="s">
        <v>67</v>
      </c>
      <c r="H3" t="s">
        <v>63</v>
      </c>
      <c r="K3">
        <v>0.94310038382606998</v>
      </c>
      <c r="L3" t="s">
        <v>69</v>
      </c>
      <c r="M3" t="s">
        <v>63</v>
      </c>
      <c r="P3">
        <v>0.92801062302715698</v>
      </c>
      <c r="Q3" t="s">
        <v>71</v>
      </c>
      <c r="R3" t="s">
        <v>63</v>
      </c>
      <c r="U3">
        <v>0.89146279404020801</v>
      </c>
      <c r="V3" t="s">
        <v>73</v>
      </c>
      <c r="W3" t="s">
        <v>63</v>
      </c>
    </row>
    <row r="4" spans="1:23" x14ac:dyDescent="0.3">
      <c r="A4">
        <v>0.73938607703992099</v>
      </c>
      <c r="B4" t="s">
        <v>62</v>
      </c>
      <c r="C4" t="s">
        <v>63</v>
      </c>
      <c r="F4">
        <v>0.86283171657209001</v>
      </c>
      <c r="G4" t="s">
        <v>67</v>
      </c>
      <c r="H4" t="s">
        <v>63</v>
      </c>
      <c r="K4">
        <v>0.893253070867008</v>
      </c>
      <c r="L4" t="s">
        <v>69</v>
      </c>
      <c r="M4" t="s">
        <v>63</v>
      </c>
      <c r="P4">
        <v>0.91033586972351299</v>
      </c>
      <c r="Q4" t="s">
        <v>71</v>
      </c>
      <c r="R4" t="s">
        <v>63</v>
      </c>
      <c r="U4">
        <v>0.87366024240620499</v>
      </c>
      <c r="V4" t="s">
        <v>73</v>
      </c>
      <c r="W4" t="s">
        <v>63</v>
      </c>
    </row>
    <row r="5" spans="1:23" x14ac:dyDescent="0.3">
      <c r="A5">
        <v>0.85993713387781401</v>
      </c>
      <c r="B5" t="s">
        <v>62</v>
      </c>
      <c r="C5" t="s">
        <v>63</v>
      </c>
      <c r="F5">
        <v>0.92056492341475504</v>
      </c>
      <c r="G5" t="s">
        <v>67</v>
      </c>
      <c r="H5" t="s">
        <v>63</v>
      </c>
      <c r="K5">
        <v>0.93451764465554399</v>
      </c>
      <c r="L5" t="s">
        <v>69</v>
      </c>
      <c r="M5" t="s">
        <v>63</v>
      </c>
      <c r="P5">
        <v>0.93174879255919396</v>
      </c>
      <c r="Q5" t="s">
        <v>71</v>
      </c>
      <c r="R5" t="s">
        <v>63</v>
      </c>
      <c r="U5">
        <v>0.90467310868725503</v>
      </c>
      <c r="V5" t="s">
        <v>73</v>
      </c>
      <c r="W5" t="s">
        <v>63</v>
      </c>
    </row>
    <row r="6" spans="1:23" x14ac:dyDescent="0.3">
      <c r="A6">
        <v>0.62377946609516999</v>
      </c>
      <c r="B6" t="s">
        <v>62</v>
      </c>
      <c r="C6" t="s">
        <v>63</v>
      </c>
      <c r="F6">
        <v>0.72383135733984305</v>
      </c>
      <c r="G6" t="s">
        <v>67</v>
      </c>
      <c r="H6" t="s">
        <v>63</v>
      </c>
      <c r="K6">
        <v>0.76277443590521499</v>
      </c>
      <c r="L6" t="s">
        <v>69</v>
      </c>
      <c r="M6" t="s">
        <v>63</v>
      </c>
      <c r="P6">
        <v>0.82259276658884395</v>
      </c>
      <c r="Q6" t="s">
        <v>71</v>
      </c>
      <c r="R6" t="s">
        <v>63</v>
      </c>
      <c r="U6">
        <v>0.74721402792453595</v>
      </c>
      <c r="V6" t="s">
        <v>73</v>
      </c>
      <c r="W6" t="s">
        <v>63</v>
      </c>
    </row>
    <row r="7" spans="1:23" x14ac:dyDescent="0.3">
      <c r="A7">
        <v>0.56625202422045096</v>
      </c>
      <c r="B7" t="s">
        <v>62</v>
      </c>
      <c r="C7" t="s">
        <v>63</v>
      </c>
      <c r="F7">
        <v>0.610431559342267</v>
      </c>
      <c r="G7" t="s">
        <v>67</v>
      </c>
      <c r="H7" t="s">
        <v>63</v>
      </c>
      <c r="K7">
        <v>0.62849429375376997</v>
      </c>
      <c r="L7" t="s">
        <v>69</v>
      </c>
      <c r="M7" t="s">
        <v>63</v>
      </c>
      <c r="P7">
        <v>0.5</v>
      </c>
      <c r="Q7" t="s">
        <v>71</v>
      </c>
      <c r="R7" t="s">
        <v>63</v>
      </c>
      <c r="U7">
        <v>0</v>
      </c>
      <c r="V7" t="s">
        <v>73</v>
      </c>
      <c r="W7" t="s">
        <v>63</v>
      </c>
    </row>
    <row r="8" spans="1:23" x14ac:dyDescent="0.3">
      <c r="A8">
        <v>0.59527822517331097</v>
      </c>
      <c r="B8" t="s">
        <v>62</v>
      </c>
      <c r="C8" t="s">
        <v>63</v>
      </c>
      <c r="F8">
        <v>0.65715091266938397</v>
      </c>
      <c r="G8" t="s">
        <v>67</v>
      </c>
      <c r="H8" t="s">
        <v>63</v>
      </c>
      <c r="K8">
        <v>0.68795583050530495</v>
      </c>
      <c r="L8" t="s">
        <v>69</v>
      </c>
      <c r="M8" t="s">
        <v>63</v>
      </c>
      <c r="P8">
        <v>0.64351091405157801</v>
      </c>
      <c r="Q8" t="s">
        <v>71</v>
      </c>
      <c r="R8" t="s">
        <v>63</v>
      </c>
      <c r="U8">
        <v>0.36938307372872198</v>
      </c>
      <c r="V8" t="s">
        <v>73</v>
      </c>
      <c r="W8" t="s">
        <v>63</v>
      </c>
    </row>
    <row r="9" spans="1:23" x14ac:dyDescent="0.3">
      <c r="A9">
        <v>0.57709634492873996</v>
      </c>
      <c r="B9" t="s">
        <v>62</v>
      </c>
      <c r="C9" t="s">
        <v>63</v>
      </c>
      <c r="F9">
        <v>0.624293022875686</v>
      </c>
      <c r="G9" t="s">
        <v>67</v>
      </c>
      <c r="H9" t="s">
        <v>63</v>
      </c>
      <c r="K9">
        <v>0.64642365560939696</v>
      </c>
      <c r="L9" t="s">
        <v>69</v>
      </c>
      <c r="M9" t="s">
        <v>63</v>
      </c>
      <c r="P9">
        <v>0.50155663483748503</v>
      </c>
      <c r="Q9" t="s">
        <v>71</v>
      </c>
      <c r="R9" t="s">
        <v>63</v>
      </c>
      <c r="U9">
        <v>4.2226788683446703E-2</v>
      </c>
      <c r="V9" t="s">
        <v>73</v>
      </c>
      <c r="W9" t="s">
        <v>63</v>
      </c>
    </row>
    <row r="10" spans="1:23" x14ac:dyDescent="0.3">
      <c r="A10">
        <v>0.70892075460294002</v>
      </c>
      <c r="B10" t="s">
        <v>62</v>
      </c>
      <c r="C10" t="s">
        <v>63</v>
      </c>
      <c r="F10">
        <v>0.75339745983849704</v>
      </c>
      <c r="G10" t="s">
        <v>67</v>
      </c>
      <c r="H10" t="s">
        <v>63</v>
      </c>
      <c r="K10">
        <v>0.77428466734318402</v>
      </c>
      <c r="L10" t="s">
        <v>69</v>
      </c>
      <c r="M10" t="s">
        <v>63</v>
      </c>
      <c r="P10">
        <v>0.50880587774994601</v>
      </c>
      <c r="Q10" t="s">
        <v>71</v>
      </c>
      <c r="R10" t="s">
        <v>63</v>
      </c>
      <c r="U10">
        <v>4.08515732192445E-2</v>
      </c>
      <c r="V10" t="s">
        <v>73</v>
      </c>
      <c r="W10" t="s">
        <v>63</v>
      </c>
    </row>
    <row r="11" spans="1:23" x14ac:dyDescent="0.3">
      <c r="A11">
        <v>0.76714591999731996</v>
      </c>
      <c r="B11" t="s">
        <v>62</v>
      </c>
      <c r="C11" t="s">
        <v>63</v>
      </c>
      <c r="F11">
        <v>0.82698583163804196</v>
      </c>
      <c r="G11" t="s">
        <v>67</v>
      </c>
      <c r="H11" t="s">
        <v>63</v>
      </c>
      <c r="K11">
        <v>0.84219734670642699</v>
      </c>
      <c r="L11" t="s">
        <v>69</v>
      </c>
      <c r="M11" t="s">
        <v>63</v>
      </c>
      <c r="P11">
        <v>0.88899475245903903</v>
      </c>
      <c r="Q11" t="s">
        <v>71</v>
      </c>
      <c r="R11" t="s">
        <v>63</v>
      </c>
      <c r="U11">
        <v>0.84743476594482803</v>
      </c>
      <c r="V11" t="s">
        <v>73</v>
      </c>
      <c r="W11" t="s">
        <v>63</v>
      </c>
    </row>
    <row r="12" spans="1:23" x14ac:dyDescent="0.3">
      <c r="A12">
        <v>0.72615630468775505</v>
      </c>
      <c r="B12" t="s">
        <v>62</v>
      </c>
      <c r="C12" t="s">
        <v>63</v>
      </c>
      <c r="F12">
        <v>0.79841695802113399</v>
      </c>
      <c r="G12" t="s">
        <v>67</v>
      </c>
      <c r="H12" t="s">
        <v>63</v>
      </c>
      <c r="K12">
        <v>0.82241268245577703</v>
      </c>
      <c r="L12" t="s">
        <v>69</v>
      </c>
      <c r="M12" t="s">
        <v>63</v>
      </c>
      <c r="P12">
        <v>0.84926123596002401</v>
      </c>
      <c r="Q12" t="s">
        <v>71</v>
      </c>
      <c r="R12" t="s">
        <v>63</v>
      </c>
      <c r="U12">
        <v>0.75736012376197104</v>
      </c>
      <c r="V12" t="s">
        <v>73</v>
      </c>
      <c r="W12" t="s">
        <v>63</v>
      </c>
    </row>
    <row r="13" spans="1:23" x14ac:dyDescent="0.3">
      <c r="A13">
        <v>0.58499143114415997</v>
      </c>
      <c r="B13" t="s">
        <v>62</v>
      </c>
      <c r="C13" t="s">
        <v>63</v>
      </c>
      <c r="F13">
        <v>0.70710389802875395</v>
      </c>
      <c r="G13" t="s">
        <v>67</v>
      </c>
      <c r="H13" t="s">
        <v>63</v>
      </c>
      <c r="K13">
        <v>0.77035480681472501</v>
      </c>
      <c r="L13" t="s">
        <v>69</v>
      </c>
      <c r="M13" t="s">
        <v>63</v>
      </c>
      <c r="P13">
        <v>0.63872764265084003</v>
      </c>
      <c r="Q13" t="s">
        <v>71</v>
      </c>
      <c r="R13" t="s">
        <v>63</v>
      </c>
      <c r="U13">
        <v>0.83490939593585001</v>
      </c>
      <c r="V13" t="s">
        <v>73</v>
      </c>
      <c r="W13" t="s">
        <v>63</v>
      </c>
    </row>
    <row r="14" spans="1:23" x14ac:dyDescent="0.3">
      <c r="A14">
        <v>0.86032038806750499</v>
      </c>
      <c r="B14" t="s">
        <v>62</v>
      </c>
      <c r="C14" t="s">
        <v>63</v>
      </c>
      <c r="F14">
        <v>0.91866755595079297</v>
      </c>
      <c r="G14" t="s">
        <v>67</v>
      </c>
      <c r="H14" t="s">
        <v>63</v>
      </c>
      <c r="K14">
        <v>0.94078947368420995</v>
      </c>
      <c r="L14" t="s">
        <v>69</v>
      </c>
      <c r="M14" t="s">
        <v>63</v>
      </c>
      <c r="P14">
        <v>0.63483155254975498</v>
      </c>
      <c r="Q14" t="s">
        <v>71</v>
      </c>
      <c r="R14" t="s">
        <v>63</v>
      </c>
      <c r="U14">
        <v>0.85806274613257605</v>
      </c>
      <c r="V14" t="s">
        <v>73</v>
      </c>
      <c r="W14" t="s">
        <v>63</v>
      </c>
    </row>
    <row r="15" spans="1:23" x14ac:dyDescent="0.3">
      <c r="A15">
        <v>0.70379970067850495</v>
      </c>
      <c r="B15" t="s">
        <v>62</v>
      </c>
      <c r="C15" t="s">
        <v>63</v>
      </c>
      <c r="F15">
        <v>0.92140253009818196</v>
      </c>
      <c r="G15" t="s">
        <v>67</v>
      </c>
      <c r="H15" t="s">
        <v>63</v>
      </c>
      <c r="K15">
        <v>0.95429651853319697</v>
      </c>
      <c r="L15" t="s">
        <v>69</v>
      </c>
      <c r="M15" t="s">
        <v>63</v>
      </c>
      <c r="P15">
        <v>0.72327323277953703</v>
      </c>
      <c r="Q15" t="s">
        <v>71</v>
      </c>
      <c r="R15" t="s">
        <v>63</v>
      </c>
      <c r="U15">
        <v>0.94085125495948996</v>
      </c>
      <c r="V15" t="s">
        <v>73</v>
      </c>
      <c r="W15" t="s">
        <v>63</v>
      </c>
    </row>
    <row r="16" spans="1:23" x14ac:dyDescent="0.3">
      <c r="A16">
        <v>0.93098420951974403</v>
      </c>
      <c r="B16" t="s">
        <v>62</v>
      </c>
      <c r="C16" t="s">
        <v>63</v>
      </c>
      <c r="F16">
        <v>0.96916854059711199</v>
      </c>
      <c r="G16" t="s">
        <v>67</v>
      </c>
      <c r="H16" t="s">
        <v>63</v>
      </c>
      <c r="K16">
        <v>0.97343745464046205</v>
      </c>
      <c r="L16" t="s">
        <v>69</v>
      </c>
      <c r="M16" t="s">
        <v>63</v>
      </c>
      <c r="P16">
        <v>0.81038863374548398</v>
      </c>
      <c r="Q16" t="s">
        <v>71</v>
      </c>
      <c r="R16" t="s">
        <v>63</v>
      </c>
      <c r="U16">
        <v>0.96049575718517999</v>
      </c>
      <c r="V16" t="s">
        <v>73</v>
      </c>
      <c r="W16" t="s">
        <v>63</v>
      </c>
    </row>
    <row r="17" spans="1:23" x14ac:dyDescent="0.3">
      <c r="A17">
        <v>0.52088650309728202</v>
      </c>
      <c r="B17" t="s">
        <v>62</v>
      </c>
      <c r="C17" t="s">
        <v>63</v>
      </c>
      <c r="F17">
        <v>0.68164195202873201</v>
      </c>
      <c r="G17" t="s">
        <v>67</v>
      </c>
      <c r="H17" t="s">
        <v>63</v>
      </c>
      <c r="K17">
        <v>0.73706269025455495</v>
      </c>
      <c r="L17" t="s">
        <v>69</v>
      </c>
      <c r="M17" t="s">
        <v>63</v>
      </c>
      <c r="P17">
        <v>0.76009487955047705</v>
      </c>
      <c r="Q17" t="s">
        <v>71</v>
      </c>
      <c r="R17" t="s">
        <v>63</v>
      </c>
      <c r="U17">
        <v>0.79480324528159996</v>
      </c>
      <c r="V17" t="s">
        <v>73</v>
      </c>
      <c r="W17" t="s">
        <v>63</v>
      </c>
    </row>
    <row r="18" spans="1:23" x14ac:dyDescent="0.3">
      <c r="A18">
        <v>0.85323576329738704</v>
      </c>
      <c r="B18" t="s">
        <v>62</v>
      </c>
      <c r="C18" t="s">
        <v>63</v>
      </c>
      <c r="F18">
        <v>0.90594883901074796</v>
      </c>
      <c r="G18" t="s">
        <v>67</v>
      </c>
      <c r="H18" t="s">
        <v>63</v>
      </c>
      <c r="K18">
        <v>0.92180487141695699</v>
      </c>
      <c r="L18" t="s">
        <v>69</v>
      </c>
      <c r="M18" t="s">
        <v>63</v>
      </c>
      <c r="P18">
        <v>0.91247567210263203</v>
      </c>
      <c r="Q18" t="s">
        <v>71</v>
      </c>
      <c r="R18" t="s">
        <v>63</v>
      </c>
      <c r="U18">
        <v>0.92193171593759304</v>
      </c>
      <c r="V18" t="s">
        <v>73</v>
      </c>
      <c r="W18" t="s">
        <v>63</v>
      </c>
    </row>
    <row r="19" spans="1:23" x14ac:dyDescent="0.3">
      <c r="A19">
        <v>0.95038228933125501</v>
      </c>
      <c r="B19" t="s">
        <v>62</v>
      </c>
      <c r="C19" t="s">
        <v>63</v>
      </c>
      <c r="F19">
        <v>0.96456742475183399</v>
      </c>
      <c r="G19" t="s">
        <v>67</v>
      </c>
      <c r="H19" t="s">
        <v>63</v>
      </c>
      <c r="K19">
        <v>0.96570578643951499</v>
      </c>
      <c r="L19" t="s">
        <v>69</v>
      </c>
      <c r="M19" t="s">
        <v>63</v>
      </c>
      <c r="P19">
        <v>0.95377644481719803</v>
      </c>
      <c r="Q19" t="s">
        <v>71</v>
      </c>
      <c r="R19" t="s">
        <v>63</v>
      </c>
      <c r="U19">
        <v>0.96646473864351501</v>
      </c>
      <c r="V19" t="s">
        <v>73</v>
      </c>
      <c r="W19" t="s">
        <v>63</v>
      </c>
    </row>
    <row r="20" spans="1:23" x14ac:dyDescent="0.3">
      <c r="A20">
        <v>0.68353443177864004</v>
      </c>
      <c r="B20" t="s">
        <v>62</v>
      </c>
      <c r="C20" t="s">
        <v>63</v>
      </c>
      <c r="F20">
        <v>0.79619584464951298</v>
      </c>
      <c r="G20" t="s">
        <v>67</v>
      </c>
      <c r="H20" t="s">
        <v>63</v>
      </c>
      <c r="K20">
        <v>0.83624194343589298</v>
      </c>
      <c r="L20" t="s">
        <v>69</v>
      </c>
      <c r="M20" t="s">
        <v>63</v>
      </c>
      <c r="P20">
        <v>0.85846293468730706</v>
      </c>
      <c r="Q20" t="s">
        <v>71</v>
      </c>
      <c r="R20" t="s">
        <v>63</v>
      </c>
      <c r="U20">
        <v>0.80296361575163</v>
      </c>
      <c r="V20" t="s">
        <v>73</v>
      </c>
      <c r="W20" t="s">
        <v>63</v>
      </c>
    </row>
    <row r="21" spans="1:23" x14ac:dyDescent="0.3">
      <c r="A21">
        <v>0.72221667812274504</v>
      </c>
      <c r="B21" t="s">
        <v>62</v>
      </c>
      <c r="C21" t="s">
        <v>63</v>
      </c>
      <c r="F21">
        <v>0.74861584309943996</v>
      </c>
      <c r="G21" t="s">
        <v>67</v>
      </c>
      <c r="H21" t="s">
        <v>63</v>
      </c>
      <c r="K21">
        <v>0.75694162228067896</v>
      </c>
      <c r="L21" t="s">
        <v>69</v>
      </c>
      <c r="M21" t="s">
        <v>63</v>
      </c>
      <c r="P21">
        <v>0.81895131487497796</v>
      </c>
      <c r="Q21" t="s">
        <v>71</v>
      </c>
      <c r="R21" t="s">
        <v>63</v>
      </c>
      <c r="U21">
        <v>0.69418254398033097</v>
      </c>
      <c r="V21" t="s">
        <v>73</v>
      </c>
      <c r="W21" t="s">
        <v>63</v>
      </c>
    </row>
    <row r="22" spans="1:23" x14ac:dyDescent="0.3">
      <c r="A22">
        <v>0.74142308052180395</v>
      </c>
      <c r="B22" t="s">
        <v>62</v>
      </c>
      <c r="C22" t="s">
        <v>63</v>
      </c>
      <c r="F22">
        <v>0.76912107072298797</v>
      </c>
      <c r="G22" t="s">
        <v>67</v>
      </c>
      <c r="H22" t="s">
        <v>63</v>
      </c>
      <c r="K22">
        <v>0.77703062727750405</v>
      </c>
      <c r="L22" t="s">
        <v>69</v>
      </c>
      <c r="M22" t="s">
        <v>63</v>
      </c>
      <c r="P22">
        <v>0.82486135292060203</v>
      </c>
      <c r="Q22" t="s">
        <v>71</v>
      </c>
      <c r="R22" t="s">
        <v>63</v>
      </c>
      <c r="U22">
        <v>0.72916379817376498</v>
      </c>
      <c r="V22" t="s">
        <v>73</v>
      </c>
      <c r="W22" t="s">
        <v>63</v>
      </c>
    </row>
    <row r="23" spans="1:23" x14ac:dyDescent="0.3">
      <c r="A23">
        <v>0.60706868303248795</v>
      </c>
      <c r="B23" t="s">
        <v>62</v>
      </c>
      <c r="C23" t="s">
        <v>63</v>
      </c>
      <c r="F23">
        <v>0.64906683302169099</v>
      </c>
      <c r="G23" t="s">
        <v>67</v>
      </c>
      <c r="H23" t="s">
        <v>63</v>
      </c>
      <c r="K23">
        <v>0.66466428048189896</v>
      </c>
      <c r="L23" t="s">
        <v>69</v>
      </c>
      <c r="M23" t="s">
        <v>63</v>
      </c>
      <c r="P23">
        <v>0.64586995127616798</v>
      </c>
      <c r="Q23" t="s">
        <v>71</v>
      </c>
      <c r="R23" t="s">
        <v>63</v>
      </c>
      <c r="U23">
        <v>0.31341627675578798</v>
      </c>
      <c r="V23" t="s">
        <v>73</v>
      </c>
      <c r="W23" t="s">
        <v>63</v>
      </c>
    </row>
    <row r="24" spans="1:23" x14ac:dyDescent="0.3">
      <c r="A24">
        <v>0.62094639960645903</v>
      </c>
      <c r="B24" t="s">
        <v>62</v>
      </c>
      <c r="C24" t="s">
        <v>63</v>
      </c>
      <c r="F24">
        <v>0.72211760815124204</v>
      </c>
      <c r="G24" t="s">
        <v>67</v>
      </c>
      <c r="H24" t="s">
        <v>63</v>
      </c>
      <c r="K24">
        <v>0.74704861267671396</v>
      </c>
      <c r="L24" t="s">
        <v>69</v>
      </c>
      <c r="M24" t="s">
        <v>63</v>
      </c>
      <c r="P24">
        <v>0.81993313082941699</v>
      </c>
      <c r="Q24" t="s">
        <v>71</v>
      </c>
      <c r="R24" t="s">
        <v>63</v>
      </c>
      <c r="U24">
        <v>0.72636473572529103</v>
      </c>
      <c r="V24" t="s">
        <v>73</v>
      </c>
      <c r="W24" t="s">
        <v>63</v>
      </c>
    </row>
    <row r="25" spans="1:23" x14ac:dyDescent="0.3">
      <c r="A25">
        <v>0.88534775546289401</v>
      </c>
      <c r="B25" t="s">
        <v>62</v>
      </c>
      <c r="C25" t="s">
        <v>64</v>
      </c>
      <c r="F25">
        <v>0.928852610891446</v>
      </c>
      <c r="G25" t="s">
        <v>67</v>
      </c>
      <c r="H25" t="s">
        <v>64</v>
      </c>
      <c r="K25">
        <v>0.94243801250699599</v>
      </c>
      <c r="L25" t="s">
        <v>69</v>
      </c>
      <c r="M25" t="s">
        <v>64</v>
      </c>
      <c r="P25">
        <v>0.92688231702611401</v>
      </c>
      <c r="Q25" t="s">
        <v>71</v>
      </c>
      <c r="R25" t="s">
        <v>64</v>
      </c>
      <c r="U25">
        <v>0.91710118349015701</v>
      </c>
      <c r="V25" t="s">
        <v>73</v>
      </c>
      <c r="W25" t="s">
        <v>64</v>
      </c>
    </row>
    <row r="26" spans="1:23" x14ac:dyDescent="0.3">
      <c r="A26">
        <v>0.77669732014560999</v>
      </c>
      <c r="B26" t="s">
        <v>62</v>
      </c>
      <c r="C26" t="s">
        <v>64</v>
      </c>
      <c r="F26">
        <v>0.85894954455601802</v>
      </c>
      <c r="G26" t="s">
        <v>67</v>
      </c>
      <c r="H26" t="s">
        <v>64</v>
      </c>
      <c r="K26">
        <v>0.88877988190972201</v>
      </c>
      <c r="L26" t="s">
        <v>69</v>
      </c>
      <c r="M26" t="s">
        <v>64</v>
      </c>
      <c r="P26">
        <v>0.89675684396859401</v>
      </c>
      <c r="Q26" t="s">
        <v>71</v>
      </c>
      <c r="R26" t="s">
        <v>64</v>
      </c>
      <c r="U26">
        <v>0.90356904912062397</v>
      </c>
      <c r="V26" t="s">
        <v>73</v>
      </c>
      <c r="W26" t="s">
        <v>64</v>
      </c>
    </row>
    <row r="27" spans="1:23" x14ac:dyDescent="0.3">
      <c r="A27">
        <v>0.84331550463336902</v>
      </c>
      <c r="B27" t="s">
        <v>62</v>
      </c>
      <c r="C27" t="s">
        <v>64</v>
      </c>
      <c r="F27">
        <v>0.89315853004371903</v>
      </c>
      <c r="G27" t="s">
        <v>67</v>
      </c>
      <c r="H27" t="s">
        <v>64</v>
      </c>
      <c r="K27">
        <v>0.90854046206060701</v>
      </c>
      <c r="L27" t="s">
        <v>69</v>
      </c>
      <c r="M27" t="s">
        <v>64</v>
      </c>
      <c r="P27">
        <v>0.91773657144854803</v>
      </c>
      <c r="Q27" t="s">
        <v>71</v>
      </c>
      <c r="R27" t="s">
        <v>64</v>
      </c>
      <c r="U27">
        <v>0.91704028154124795</v>
      </c>
      <c r="V27" t="s">
        <v>73</v>
      </c>
      <c r="W27" t="s">
        <v>64</v>
      </c>
    </row>
    <row r="28" spans="1:23" x14ac:dyDescent="0.3">
      <c r="A28">
        <v>0.67534232025940399</v>
      </c>
      <c r="B28" t="s">
        <v>62</v>
      </c>
      <c r="C28" t="s">
        <v>64</v>
      </c>
      <c r="F28">
        <v>0.75641362759653297</v>
      </c>
      <c r="G28" t="s">
        <v>67</v>
      </c>
      <c r="H28" t="s">
        <v>64</v>
      </c>
      <c r="K28">
        <v>0.79044738058896502</v>
      </c>
      <c r="L28" t="s">
        <v>69</v>
      </c>
      <c r="M28" t="s">
        <v>64</v>
      </c>
      <c r="P28">
        <v>0.83873665924358098</v>
      </c>
      <c r="Q28" t="s">
        <v>71</v>
      </c>
      <c r="R28" t="s">
        <v>64</v>
      </c>
      <c r="U28">
        <v>0.84988551078421204</v>
      </c>
      <c r="V28" t="s">
        <v>73</v>
      </c>
      <c r="W28" t="s">
        <v>64</v>
      </c>
    </row>
    <row r="29" spans="1:23" x14ac:dyDescent="0.3">
      <c r="A29">
        <v>0.60576408534468795</v>
      </c>
      <c r="B29" t="s">
        <v>62</v>
      </c>
      <c r="C29" t="s">
        <v>64</v>
      </c>
      <c r="F29">
        <v>0.64904372861349802</v>
      </c>
      <c r="G29" t="s">
        <v>67</v>
      </c>
      <c r="H29" t="s">
        <v>64</v>
      </c>
      <c r="K29">
        <v>0.67366007832309405</v>
      </c>
      <c r="L29" t="s">
        <v>69</v>
      </c>
      <c r="M29" t="s">
        <v>64</v>
      </c>
      <c r="P29">
        <v>0.59315477705922603</v>
      </c>
      <c r="Q29" t="s">
        <v>71</v>
      </c>
      <c r="R29" t="s">
        <v>64</v>
      </c>
      <c r="U29">
        <v>0.219457012873888</v>
      </c>
      <c r="V29" t="s">
        <v>73</v>
      </c>
      <c r="W29" t="s">
        <v>64</v>
      </c>
    </row>
    <row r="30" spans="1:23" x14ac:dyDescent="0.3">
      <c r="A30">
        <v>0.64985537468930998</v>
      </c>
      <c r="B30" t="s">
        <v>62</v>
      </c>
      <c r="C30" t="s">
        <v>64</v>
      </c>
      <c r="F30">
        <v>0.73237296719374301</v>
      </c>
      <c r="G30" t="s">
        <v>67</v>
      </c>
      <c r="H30" t="s">
        <v>64</v>
      </c>
      <c r="K30">
        <v>0.76718817893306801</v>
      </c>
      <c r="L30" t="s">
        <v>69</v>
      </c>
      <c r="M30" t="s">
        <v>64</v>
      </c>
      <c r="P30">
        <v>0.74082787496523705</v>
      </c>
      <c r="Q30" t="s">
        <v>71</v>
      </c>
      <c r="R30" t="s">
        <v>64</v>
      </c>
      <c r="U30">
        <v>0.61317185698561305</v>
      </c>
      <c r="V30" t="s">
        <v>73</v>
      </c>
      <c r="W30" t="s">
        <v>64</v>
      </c>
    </row>
    <row r="31" spans="1:23" x14ac:dyDescent="0.3">
      <c r="A31">
        <v>0.58751984396850998</v>
      </c>
      <c r="B31" t="s">
        <v>62</v>
      </c>
      <c r="C31" t="s">
        <v>64</v>
      </c>
      <c r="F31">
        <v>0.64749819797369201</v>
      </c>
      <c r="G31" t="s">
        <v>67</v>
      </c>
      <c r="H31" t="s">
        <v>64</v>
      </c>
      <c r="K31">
        <v>0.68224522993658299</v>
      </c>
      <c r="L31" t="s">
        <v>69</v>
      </c>
      <c r="M31" t="s">
        <v>64</v>
      </c>
      <c r="P31">
        <v>0.58316587199828696</v>
      </c>
      <c r="Q31" t="s">
        <v>71</v>
      </c>
      <c r="R31" t="s">
        <v>64</v>
      </c>
      <c r="U31">
        <v>0.315695466135134</v>
      </c>
      <c r="V31" t="s">
        <v>73</v>
      </c>
      <c r="W31" t="s">
        <v>64</v>
      </c>
    </row>
    <row r="32" spans="1:23" x14ac:dyDescent="0.3">
      <c r="A32">
        <v>0.78003609359802895</v>
      </c>
      <c r="B32" t="s">
        <v>62</v>
      </c>
      <c r="C32" t="s">
        <v>64</v>
      </c>
      <c r="F32">
        <v>0.83505502338161797</v>
      </c>
      <c r="G32" t="s">
        <v>67</v>
      </c>
      <c r="H32" t="s">
        <v>64</v>
      </c>
      <c r="K32">
        <v>0.86155598093507002</v>
      </c>
      <c r="L32" t="s">
        <v>69</v>
      </c>
      <c r="M32" t="s">
        <v>64</v>
      </c>
      <c r="P32">
        <v>0.65582050523156998</v>
      </c>
      <c r="Q32" t="s">
        <v>71</v>
      </c>
      <c r="R32" t="s">
        <v>64</v>
      </c>
      <c r="U32">
        <v>0.37809448052735001</v>
      </c>
      <c r="V32" t="s">
        <v>73</v>
      </c>
      <c r="W32" t="s">
        <v>64</v>
      </c>
    </row>
    <row r="33" spans="1:23" x14ac:dyDescent="0.3">
      <c r="A33">
        <v>0.83348634704484703</v>
      </c>
      <c r="B33" t="s">
        <v>62</v>
      </c>
      <c r="C33" t="s">
        <v>64</v>
      </c>
      <c r="F33">
        <v>0.874071323567573</v>
      </c>
      <c r="G33" t="s">
        <v>67</v>
      </c>
      <c r="H33" t="s">
        <v>64</v>
      </c>
      <c r="K33">
        <v>0.88810707842035497</v>
      </c>
      <c r="L33" t="s">
        <v>69</v>
      </c>
      <c r="M33" t="s">
        <v>64</v>
      </c>
      <c r="P33">
        <v>0.86288901907591098</v>
      </c>
      <c r="Q33" t="s">
        <v>71</v>
      </c>
      <c r="R33" t="s">
        <v>64</v>
      </c>
      <c r="U33">
        <v>0.923919380903514</v>
      </c>
      <c r="V33" t="s">
        <v>73</v>
      </c>
      <c r="W33" t="s">
        <v>64</v>
      </c>
    </row>
    <row r="34" spans="1:23" x14ac:dyDescent="0.3">
      <c r="A34">
        <v>0.78415991533982099</v>
      </c>
      <c r="B34" t="s">
        <v>62</v>
      </c>
      <c r="C34" t="s">
        <v>64</v>
      </c>
      <c r="F34">
        <v>0.85041628655200996</v>
      </c>
      <c r="G34" t="s">
        <v>67</v>
      </c>
      <c r="H34" t="s">
        <v>64</v>
      </c>
      <c r="K34">
        <v>0.870441862380405</v>
      </c>
      <c r="L34" t="s">
        <v>69</v>
      </c>
      <c r="M34" t="s">
        <v>64</v>
      </c>
      <c r="P34">
        <v>0.86248098933648998</v>
      </c>
      <c r="Q34" t="s">
        <v>71</v>
      </c>
      <c r="R34" t="s">
        <v>64</v>
      </c>
      <c r="U34">
        <v>0.88604117923593295</v>
      </c>
      <c r="V34" t="s">
        <v>73</v>
      </c>
      <c r="W34" t="s">
        <v>64</v>
      </c>
    </row>
    <row r="35" spans="1:23" x14ac:dyDescent="0.3">
      <c r="A35">
        <v>0.63645902925029796</v>
      </c>
      <c r="B35" t="s">
        <v>62</v>
      </c>
      <c r="C35" t="s">
        <v>64</v>
      </c>
      <c r="F35">
        <v>0.748906921594783</v>
      </c>
      <c r="G35" t="s">
        <v>67</v>
      </c>
      <c r="H35" t="s">
        <v>64</v>
      </c>
      <c r="K35">
        <v>0.80574992394280498</v>
      </c>
      <c r="L35" t="s">
        <v>69</v>
      </c>
      <c r="M35" t="s">
        <v>64</v>
      </c>
      <c r="P35">
        <v>0.61480685002689806</v>
      </c>
      <c r="Q35" t="s">
        <v>71</v>
      </c>
      <c r="R35" t="s">
        <v>64</v>
      </c>
      <c r="U35">
        <v>0.806964805014315</v>
      </c>
      <c r="V35" t="s">
        <v>73</v>
      </c>
      <c r="W35" t="s">
        <v>64</v>
      </c>
    </row>
    <row r="36" spans="1:23" x14ac:dyDescent="0.3">
      <c r="A36">
        <v>0.84154878438434899</v>
      </c>
      <c r="B36" t="s">
        <v>62</v>
      </c>
      <c r="C36" t="s">
        <v>64</v>
      </c>
      <c r="F36">
        <v>0.91379502000889301</v>
      </c>
      <c r="G36" t="s">
        <v>67</v>
      </c>
      <c r="H36" t="s">
        <v>64</v>
      </c>
      <c r="K36">
        <v>0.93447672649832703</v>
      </c>
      <c r="L36" t="s">
        <v>69</v>
      </c>
      <c r="M36" t="s">
        <v>64</v>
      </c>
      <c r="P36">
        <v>0.61573175753666898</v>
      </c>
      <c r="Q36" t="s">
        <v>71</v>
      </c>
      <c r="R36" t="s">
        <v>64</v>
      </c>
      <c r="U36">
        <v>0.81752834883939596</v>
      </c>
      <c r="V36" t="s">
        <v>73</v>
      </c>
      <c r="W36" t="s">
        <v>64</v>
      </c>
    </row>
    <row r="37" spans="1:23" x14ac:dyDescent="0.3">
      <c r="A37">
        <v>0.90891892012401398</v>
      </c>
      <c r="B37" t="s">
        <v>62</v>
      </c>
      <c r="C37" t="s">
        <v>64</v>
      </c>
      <c r="F37">
        <v>0.95889958622877902</v>
      </c>
      <c r="G37" t="s">
        <v>67</v>
      </c>
      <c r="H37" t="s">
        <v>64</v>
      </c>
      <c r="K37">
        <v>0.97231411582506699</v>
      </c>
      <c r="L37" t="s">
        <v>69</v>
      </c>
      <c r="M37" t="s">
        <v>64</v>
      </c>
      <c r="P37">
        <v>0.66276689432292202</v>
      </c>
      <c r="Q37" t="s">
        <v>71</v>
      </c>
      <c r="R37" t="s">
        <v>64</v>
      </c>
      <c r="U37">
        <v>0.89475959815077499</v>
      </c>
      <c r="V37" t="s">
        <v>73</v>
      </c>
      <c r="W37" t="s">
        <v>64</v>
      </c>
    </row>
    <row r="38" spans="1:23" x14ac:dyDescent="0.3">
      <c r="A38">
        <v>0.94754221477902001</v>
      </c>
      <c r="B38" t="s">
        <v>62</v>
      </c>
      <c r="C38" t="s">
        <v>64</v>
      </c>
      <c r="F38">
        <v>0.97218158708841895</v>
      </c>
      <c r="G38" t="s">
        <v>67</v>
      </c>
      <c r="H38" t="s">
        <v>64</v>
      </c>
      <c r="K38">
        <v>0.97498362323468601</v>
      </c>
      <c r="L38" t="s">
        <v>69</v>
      </c>
      <c r="M38" t="s">
        <v>64</v>
      </c>
      <c r="P38">
        <v>0.73413823287076296</v>
      </c>
      <c r="Q38" t="s">
        <v>71</v>
      </c>
      <c r="R38" t="s">
        <v>64</v>
      </c>
      <c r="U38">
        <v>0.938234991309981</v>
      </c>
      <c r="V38" t="s">
        <v>73</v>
      </c>
      <c r="W38" t="s">
        <v>64</v>
      </c>
    </row>
    <row r="39" spans="1:23" x14ac:dyDescent="0.3">
      <c r="A39">
        <v>0.63948074017039402</v>
      </c>
      <c r="B39" t="s">
        <v>62</v>
      </c>
      <c r="C39" t="s">
        <v>64</v>
      </c>
      <c r="F39">
        <v>0.799721294153099</v>
      </c>
      <c r="G39" t="s">
        <v>67</v>
      </c>
      <c r="H39" t="s">
        <v>64</v>
      </c>
      <c r="K39">
        <v>0.85285630553452196</v>
      </c>
      <c r="L39" t="s">
        <v>69</v>
      </c>
      <c r="M39" t="s">
        <v>64</v>
      </c>
      <c r="P39">
        <v>0.73202285899028496</v>
      </c>
      <c r="Q39" t="s">
        <v>71</v>
      </c>
      <c r="R39" t="s">
        <v>64</v>
      </c>
      <c r="U39">
        <v>0.90756948208672295</v>
      </c>
      <c r="V39" t="s">
        <v>73</v>
      </c>
      <c r="W39" t="s">
        <v>64</v>
      </c>
    </row>
    <row r="40" spans="1:23" x14ac:dyDescent="0.3">
      <c r="A40">
        <v>0.86852854002637203</v>
      </c>
      <c r="B40" t="s">
        <v>62</v>
      </c>
      <c r="C40" t="s">
        <v>64</v>
      </c>
      <c r="F40">
        <v>0.93342465621234605</v>
      </c>
      <c r="G40" t="s">
        <v>67</v>
      </c>
      <c r="H40" t="s">
        <v>64</v>
      </c>
      <c r="K40">
        <v>0.95389323506347001</v>
      </c>
      <c r="L40" t="s">
        <v>69</v>
      </c>
      <c r="M40" t="s">
        <v>64</v>
      </c>
      <c r="P40">
        <v>0.85522396332602402</v>
      </c>
      <c r="Q40" t="s">
        <v>71</v>
      </c>
      <c r="R40" t="s">
        <v>64</v>
      </c>
      <c r="U40">
        <v>0.96323792069018499</v>
      </c>
      <c r="V40" t="s">
        <v>73</v>
      </c>
      <c r="W40" t="s">
        <v>64</v>
      </c>
    </row>
    <row r="41" spans="1:23" x14ac:dyDescent="0.3">
      <c r="A41">
        <v>0.93797786166406905</v>
      </c>
      <c r="B41" t="s">
        <v>62</v>
      </c>
      <c r="C41" t="s">
        <v>64</v>
      </c>
      <c r="F41">
        <v>0.96193564149497601</v>
      </c>
      <c r="G41" t="s">
        <v>67</v>
      </c>
      <c r="H41" t="s">
        <v>64</v>
      </c>
      <c r="K41">
        <v>0.96636303967918802</v>
      </c>
      <c r="L41" t="s">
        <v>69</v>
      </c>
      <c r="M41" t="s">
        <v>64</v>
      </c>
      <c r="P41">
        <v>0.88772997474936099</v>
      </c>
      <c r="Q41" t="s">
        <v>71</v>
      </c>
      <c r="R41" t="s">
        <v>64</v>
      </c>
      <c r="U41">
        <v>0.95910887471280704</v>
      </c>
      <c r="V41" t="s">
        <v>73</v>
      </c>
      <c r="W41" t="s">
        <v>64</v>
      </c>
    </row>
    <row r="42" spans="1:23" x14ac:dyDescent="0.3">
      <c r="A42">
        <v>0.73171446833621601</v>
      </c>
      <c r="B42" t="s">
        <v>62</v>
      </c>
      <c r="C42" t="s">
        <v>64</v>
      </c>
      <c r="F42">
        <v>0.80985303098761396</v>
      </c>
      <c r="G42" t="s">
        <v>67</v>
      </c>
      <c r="H42" t="s">
        <v>64</v>
      </c>
      <c r="K42">
        <v>0.83923985715921201</v>
      </c>
      <c r="L42" t="s">
        <v>69</v>
      </c>
      <c r="M42" t="s">
        <v>64</v>
      </c>
      <c r="P42">
        <v>0.85962010016804602</v>
      </c>
      <c r="Q42" t="s">
        <v>71</v>
      </c>
      <c r="R42" t="s">
        <v>64</v>
      </c>
      <c r="U42">
        <v>0.85368589260731997</v>
      </c>
      <c r="V42" t="s">
        <v>73</v>
      </c>
      <c r="W42" t="s">
        <v>64</v>
      </c>
    </row>
    <row r="43" spans="1:23" x14ac:dyDescent="0.3">
      <c r="A43">
        <v>0.74912477993452897</v>
      </c>
      <c r="B43" t="s">
        <v>62</v>
      </c>
      <c r="C43" t="s">
        <v>64</v>
      </c>
      <c r="F43">
        <v>0.78624368727188898</v>
      </c>
      <c r="G43" t="s">
        <v>67</v>
      </c>
      <c r="H43" t="s">
        <v>64</v>
      </c>
      <c r="K43">
        <v>0.79588046899879294</v>
      </c>
      <c r="L43" t="s">
        <v>69</v>
      </c>
      <c r="M43" t="s">
        <v>64</v>
      </c>
      <c r="P43">
        <v>0.82990564486139595</v>
      </c>
      <c r="Q43" t="s">
        <v>71</v>
      </c>
      <c r="R43" t="s">
        <v>64</v>
      </c>
      <c r="U43">
        <v>0.77107504665479298</v>
      </c>
      <c r="V43" t="s">
        <v>73</v>
      </c>
      <c r="W43" t="s">
        <v>64</v>
      </c>
    </row>
    <row r="44" spans="1:23" x14ac:dyDescent="0.3">
      <c r="A44">
        <v>0.77743698748054701</v>
      </c>
      <c r="B44" t="s">
        <v>62</v>
      </c>
      <c r="C44" t="s">
        <v>64</v>
      </c>
      <c r="F44">
        <v>0.80519680346149203</v>
      </c>
      <c r="G44" t="s">
        <v>67</v>
      </c>
      <c r="H44" t="s">
        <v>64</v>
      </c>
      <c r="K44">
        <v>0.81331743238013998</v>
      </c>
      <c r="L44" t="s">
        <v>69</v>
      </c>
      <c r="M44" t="s">
        <v>64</v>
      </c>
      <c r="P44">
        <v>0.83534402125651097</v>
      </c>
      <c r="Q44" t="s">
        <v>71</v>
      </c>
      <c r="R44" t="s">
        <v>64</v>
      </c>
      <c r="U44">
        <v>0.78982916715850104</v>
      </c>
      <c r="V44" t="s">
        <v>73</v>
      </c>
      <c r="W44" t="s">
        <v>64</v>
      </c>
    </row>
    <row r="45" spans="1:23" x14ac:dyDescent="0.3">
      <c r="A45">
        <v>0.64483261397766301</v>
      </c>
      <c r="B45" t="s">
        <v>62</v>
      </c>
      <c r="C45" t="s">
        <v>64</v>
      </c>
      <c r="F45">
        <v>0.68427339334895598</v>
      </c>
      <c r="G45" t="s">
        <v>67</v>
      </c>
      <c r="H45" t="s">
        <v>64</v>
      </c>
      <c r="K45">
        <v>0.70103047487516901</v>
      </c>
      <c r="L45" t="s">
        <v>69</v>
      </c>
      <c r="M45" t="s">
        <v>64</v>
      </c>
      <c r="P45">
        <v>0.73666644850389396</v>
      </c>
      <c r="Q45" t="s">
        <v>71</v>
      </c>
      <c r="R45" t="s">
        <v>64</v>
      </c>
      <c r="U45">
        <v>0.54280579703016096</v>
      </c>
      <c r="V45" t="s">
        <v>73</v>
      </c>
      <c r="W45" t="s">
        <v>64</v>
      </c>
    </row>
    <row r="46" spans="1:23" x14ac:dyDescent="0.3">
      <c r="A46">
        <v>0.72302538309105002</v>
      </c>
      <c r="B46" t="s">
        <v>62</v>
      </c>
      <c r="C46" t="s">
        <v>64</v>
      </c>
      <c r="F46">
        <v>0.77423637471079498</v>
      </c>
      <c r="G46" t="s">
        <v>67</v>
      </c>
      <c r="H46" t="s">
        <v>64</v>
      </c>
      <c r="K46">
        <v>0.79323501163608201</v>
      </c>
      <c r="L46" t="s">
        <v>69</v>
      </c>
      <c r="M46" t="s">
        <v>64</v>
      </c>
      <c r="P46">
        <v>0.86435828087755395</v>
      </c>
      <c r="Q46" t="s">
        <v>71</v>
      </c>
      <c r="R46" t="s">
        <v>64</v>
      </c>
      <c r="U46">
        <v>0.85611138546908905</v>
      </c>
      <c r="V46" t="s">
        <v>73</v>
      </c>
      <c r="W46" t="s">
        <v>64</v>
      </c>
    </row>
    <row r="47" spans="1:23" x14ac:dyDescent="0.3">
      <c r="A47">
        <v>0.84266660822350103</v>
      </c>
      <c r="B47" t="s">
        <v>62</v>
      </c>
      <c r="C47" t="s">
        <v>65</v>
      </c>
      <c r="F47">
        <v>0.91165472214571797</v>
      </c>
      <c r="G47" t="s">
        <v>67</v>
      </c>
      <c r="H47" t="s">
        <v>65</v>
      </c>
      <c r="K47">
        <v>0.92903155168548202</v>
      </c>
      <c r="L47" t="s">
        <v>69</v>
      </c>
      <c r="M47" t="s">
        <v>65</v>
      </c>
      <c r="P47">
        <v>0.93186587446032298</v>
      </c>
      <c r="Q47" t="s">
        <v>71</v>
      </c>
      <c r="R47" t="s">
        <v>65</v>
      </c>
      <c r="U47">
        <v>0.90445931290997394</v>
      </c>
      <c r="V47" t="s">
        <v>73</v>
      </c>
      <c r="W47" t="s">
        <v>65</v>
      </c>
    </row>
    <row r="48" spans="1:23" x14ac:dyDescent="0.3">
      <c r="A48">
        <v>0.69357376808657401</v>
      </c>
      <c r="B48" t="s">
        <v>62</v>
      </c>
      <c r="C48" t="s">
        <v>65</v>
      </c>
      <c r="F48">
        <v>0.84471051303854805</v>
      </c>
      <c r="G48" t="s">
        <v>67</v>
      </c>
      <c r="H48" t="s">
        <v>65</v>
      </c>
      <c r="K48">
        <v>0.86878302995541501</v>
      </c>
      <c r="L48" t="s">
        <v>69</v>
      </c>
      <c r="M48" t="s">
        <v>65</v>
      </c>
      <c r="P48">
        <v>0.92322570159331896</v>
      </c>
      <c r="Q48" t="s">
        <v>71</v>
      </c>
      <c r="R48" t="s">
        <v>65</v>
      </c>
      <c r="U48">
        <v>0.90034655274389497</v>
      </c>
      <c r="V48" t="s">
        <v>73</v>
      </c>
      <c r="W48" t="s">
        <v>65</v>
      </c>
    </row>
    <row r="49" spans="1:23" x14ac:dyDescent="0.3">
      <c r="A49">
        <v>0.76328380963185904</v>
      </c>
      <c r="B49" t="s">
        <v>62</v>
      </c>
      <c r="C49" t="s">
        <v>65</v>
      </c>
      <c r="F49">
        <v>0.83314386641587901</v>
      </c>
      <c r="G49" t="s">
        <v>67</v>
      </c>
      <c r="H49" t="s">
        <v>65</v>
      </c>
      <c r="K49">
        <v>0.85905087440842798</v>
      </c>
      <c r="L49" t="s">
        <v>69</v>
      </c>
      <c r="M49" t="s">
        <v>65</v>
      </c>
      <c r="P49">
        <v>0.94051444885364599</v>
      </c>
      <c r="Q49" t="s">
        <v>71</v>
      </c>
      <c r="R49" t="s">
        <v>65</v>
      </c>
      <c r="U49">
        <v>0.92253587242072499</v>
      </c>
      <c r="V49" t="s">
        <v>73</v>
      </c>
      <c r="W49" t="s">
        <v>65</v>
      </c>
    </row>
    <row r="50" spans="1:23" x14ac:dyDescent="0.3">
      <c r="A50">
        <v>0.613136822329577</v>
      </c>
      <c r="B50" t="s">
        <v>62</v>
      </c>
      <c r="C50" t="s">
        <v>65</v>
      </c>
      <c r="F50">
        <v>0.73141859038962098</v>
      </c>
      <c r="G50" t="s">
        <v>67</v>
      </c>
      <c r="H50" t="s">
        <v>65</v>
      </c>
      <c r="K50">
        <v>0.77961256244211596</v>
      </c>
      <c r="L50" t="s">
        <v>69</v>
      </c>
      <c r="M50" t="s">
        <v>65</v>
      </c>
      <c r="P50">
        <v>0.84144206774760599</v>
      </c>
      <c r="Q50" t="s">
        <v>71</v>
      </c>
      <c r="R50" t="s">
        <v>65</v>
      </c>
      <c r="U50">
        <v>0.82118626638167203</v>
      </c>
      <c r="V50" t="s">
        <v>73</v>
      </c>
      <c r="W50" t="s">
        <v>65</v>
      </c>
    </row>
    <row r="51" spans="1:23" x14ac:dyDescent="0.3">
      <c r="A51">
        <v>0.58622134735754206</v>
      </c>
      <c r="B51" t="s">
        <v>62</v>
      </c>
      <c r="C51" t="s">
        <v>65</v>
      </c>
      <c r="F51">
        <v>0.64588915260550195</v>
      </c>
      <c r="G51" t="s">
        <v>67</v>
      </c>
      <c r="H51" t="s">
        <v>65</v>
      </c>
      <c r="K51">
        <v>0.675656175918949</v>
      </c>
      <c r="L51" t="s">
        <v>69</v>
      </c>
      <c r="M51" t="s">
        <v>65</v>
      </c>
      <c r="P51">
        <v>0.53809210665821094</v>
      </c>
      <c r="Q51" t="s">
        <v>71</v>
      </c>
      <c r="R51" t="s">
        <v>65</v>
      </c>
      <c r="U51">
        <v>0.103471966757631</v>
      </c>
      <c r="V51" t="s">
        <v>73</v>
      </c>
      <c r="W51" t="s">
        <v>65</v>
      </c>
    </row>
    <row r="52" spans="1:23" x14ac:dyDescent="0.3">
      <c r="A52">
        <v>0.63473346983638002</v>
      </c>
      <c r="B52" t="s">
        <v>62</v>
      </c>
      <c r="C52" t="s">
        <v>65</v>
      </c>
      <c r="F52">
        <v>0.711311366029727</v>
      </c>
      <c r="G52" t="s">
        <v>67</v>
      </c>
      <c r="H52" t="s">
        <v>65</v>
      </c>
      <c r="K52">
        <v>0.74550322862753104</v>
      </c>
      <c r="L52" t="s">
        <v>69</v>
      </c>
      <c r="M52" t="s">
        <v>65</v>
      </c>
      <c r="P52">
        <v>0.67434065898862905</v>
      </c>
      <c r="Q52" t="s">
        <v>71</v>
      </c>
      <c r="R52" t="s">
        <v>65</v>
      </c>
      <c r="U52">
        <v>0.518842373267284</v>
      </c>
      <c r="V52" t="s">
        <v>73</v>
      </c>
      <c r="W52" t="s">
        <v>65</v>
      </c>
    </row>
    <row r="53" spans="1:23" x14ac:dyDescent="0.3">
      <c r="A53">
        <v>0.58252767127517602</v>
      </c>
      <c r="B53" t="s">
        <v>62</v>
      </c>
      <c r="C53" t="s">
        <v>65</v>
      </c>
      <c r="F53">
        <v>0.64030215090931997</v>
      </c>
      <c r="G53" t="s">
        <v>67</v>
      </c>
      <c r="H53" t="s">
        <v>65</v>
      </c>
      <c r="K53">
        <v>0.67062959611904704</v>
      </c>
      <c r="L53" t="s">
        <v>69</v>
      </c>
      <c r="M53" t="s">
        <v>65</v>
      </c>
      <c r="P53">
        <v>0.52816526648645201</v>
      </c>
      <c r="Q53" t="s">
        <v>71</v>
      </c>
      <c r="R53" t="s">
        <v>65</v>
      </c>
      <c r="U53">
        <v>0.14587547102338799</v>
      </c>
      <c r="V53" t="s">
        <v>73</v>
      </c>
      <c r="W53" t="s">
        <v>65</v>
      </c>
    </row>
    <row r="54" spans="1:23" x14ac:dyDescent="0.3">
      <c r="A54">
        <v>0.76314922087590298</v>
      </c>
      <c r="B54" t="s">
        <v>62</v>
      </c>
      <c r="C54" t="s">
        <v>65</v>
      </c>
      <c r="F54">
        <v>0.82083974537813498</v>
      </c>
      <c r="G54" t="s">
        <v>67</v>
      </c>
      <c r="H54" t="s">
        <v>65</v>
      </c>
      <c r="K54">
        <v>0.84235423256695596</v>
      </c>
      <c r="L54" t="s">
        <v>69</v>
      </c>
      <c r="M54" t="s">
        <v>65</v>
      </c>
      <c r="P54">
        <v>0.55405284256513498</v>
      </c>
      <c r="Q54" t="s">
        <v>71</v>
      </c>
      <c r="R54" t="s">
        <v>65</v>
      </c>
      <c r="U54">
        <v>0.14147596107524699</v>
      </c>
      <c r="V54" t="s">
        <v>73</v>
      </c>
      <c r="W54" t="s">
        <v>65</v>
      </c>
    </row>
    <row r="55" spans="1:23" x14ac:dyDescent="0.3">
      <c r="A55">
        <v>0.81282342836474997</v>
      </c>
      <c r="B55" t="s">
        <v>62</v>
      </c>
      <c r="C55" t="s">
        <v>65</v>
      </c>
      <c r="F55">
        <v>0.86848050123848297</v>
      </c>
      <c r="G55" t="s">
        <v>67</v>
      </c>
      <c r="H55" t="s">
        <v>65</v>
      </c>
      <c r="K55">
        <v>0.88572071224980198</v>
      </c>
      <c r="L55" t="s">
        <v>69</v>
      </c>
      <c r="M55" t="s">
        <v>65</v>
      </c>
      <c r="P55">
        <v>0.88478736362701005</v>
      </c>
      <c r="Q55" t="s">
        <v>71</v>
      </c>
      <c r="R55" t="s">
        <v>65</v>
      </c>
      <c r="U55">
        <v>0.897823171421544</v>
      </c>
      <c r="V55" t="s">
        <v>73</v>
      </c>
      <c r="W55" t="s">
        <v>65</v>
      </c>
    </row>
    <row r="56" spans="1:23" x14ac:dyDescent="0.3">
      <c r="A56">
        <v>0.76313434482458298</v>
      </c>
      <c r="B56" t="s">
        <v>62</v>
      </c>
      <c r="C56" t="s">
        <v>65</v>
      </c>
      <c r="F56">
        <v>0.83462031198855702</v>
      </c>
      <c r="G56" t="s">
        <v>67</v>
      </c>
      <c r="H56" t="s">
        <v>65</v>
      </c>
      <c r="K56">
        <v>0.85924641663032397</v>
      </c>
      <c r="L56" t="s">
        <v>69</v>
      </c>
      <c r="M56" t="s">
        <v>65</v>
      </c>
      <c r="P56">
        <v>0.87826041942552702</v>
      </c>
      <c r="Q56" t="s">
        <v>71</v>
      </c>
      <c r="R56" t="s">
        <v>65</v>
      </c>
      <c r="U56">
        <v>0.85672695672599097</v>
      </c>
      <c r="V56" t="s">
        <v>73</v>
      </c>
      <c r="W56" t="s">
        <v>65</v>
      </c>
    </row>
    <row r="57" spans="1:23" x14ac:dyDescent="0.3">
      <c r="A57">
        <v>0.58816844337293395</v>
      </c>
      <c r="B57" t="s">
        <v>62</v>
      </c>
      <c r="C57" t="s">
        <v>65</v>
      </c>
      <c r="F57">
        <v>0.69601304283385201</v>
      </c>
      <c r="G57" t="s">
        <v>67</v>
      </c>
      <c r="H57" t="s">
        <v>65</v>
      </c>
      <c r="K57">
        <v>0.77143862184362599</v>
      </c>
      <c r="L57" t="s">
        <v>69</v>
      </c>
      <c r="M57" t="s">
        <v>65</v>
      </c>
      <c r="P57">
        <v>0.61659978269662097</v>
      </c>
      <c r="Q57" t="s">
        <v>71</v>
      </c>
      <c r="R57" t="s">
        <v>65</v>
      </c>
      <c r="U57">
        <v>0.81630113521457304</v>
      </c>
      <c r="V57" t="s">
        <v>73</v>
      </c>
      <c r="W57" t="s">
        <v>65</v>
      </c>
    </row>
    <row r="58" spans="1:23" x14ac:dyDescent="0.3">
      <c r="A58">
        <v>0.87742179103610496</v>
      </c>
      <c r="B58" t="s">
        <v>62</v>
      </c>
      <c r="C58" t="s">
        <v>65</v>
      </c>
      <c r="F58">
        <v>0.92926485845561002</v>
      </c>
      <c r="G58" t="s">
        <v>67</v>
      </c>
      <c r="H58" t="s">
        <v>65</v>
      </c>
      <c r="K58">
        <v>0.94572368421052599</v>
      </c>
      <c r="L58" t="s">
        <v>69</v>
      </c>
      <c r="M58" t="s">
        <v>65</v>
      </c>
      <c r="P58">
        <v>0.60150224157502996</v>
      </c>
      <c r="Q58" t="s">
        <v>71</v>
      </c>
      <c r="R58" t="s">
        <v>65</v>
      </c>
      <c r="U58">
        <v>0.77766881519524</v>
      </c>
      <c r="V58" t="s">
        <v>73</v>
      </c>
      <c r="W58" t="s">
        <v>65</v>
      </c>
    </row>
    <row r="59" spans="1:23" x14ac:dyDescent="0.3">
      <c r="A59">
        <v>0.58335069674374895</v>
      </c>
      <c r="B59" t="s">
        <v>62</v>
      </c>
      <c r="C59" t="s">
        <v>65</v>
      </c>
      <c r="F59">
        <v>0.88001925890124699</v>
      </c>
      <c r="G59" t="s">
        <v>67</v>
      </c>
      <c r="H59" t="s">
        <v>65</v>
      </c>
      <c r="K59">
        <v>0.93306036620845401</v>
      </c>
      <c r="L59" t="s">
        <v>69</v>
      </c>
      <c r="M59" t="s">
        <v>65</v>
      </c>
      <c r="P59">
        <v>0.66970249209090804</v>
      </c>
      <c r="Q59" t="s">
        <v>71</v>
      </c>
      <c r="R59" t="s">
        <v>65</v>
      </c>
      <c r="U59">
        <v>0.90212663523830094</v>
      </c>
      <c r="V59" t="s">
        <v>73</v>
      </c>
      <c r="W59" t="s">
        <v>65</v>
      </c>
    </row>
    <row r="60" spans="1:23" x14ac:dyDescent="0.3">
      <c r="A60">
        <v>0.92887529327493101</v>
      </c>
      <c r="B60" t="s">
        <v>62</v>
      </c>
      <c r="C60" t="s">
        <v>65</v>
      </c>
      <c r="F60">
        <v>0.96873810538406802</v>
      </c>
      <c r="G60" t="s">
        <v>67</v>
      </c>
      <c r="H60" t="s">
        <v>65</v>
      </c>
      <c r="K60">
        <v>0.97321657341271595</v>
      </c>
      <c r="L60" t="s">
        <v>69</v>
      </c>
      <c r="M60" t="s">
        <v>65</v>
      </c>
      <c r="P60">
        <v>0.71448496704026698</v>
      </c>
      <c r="Q60" t="s">
        <v>71</v>
      </c>
      <c r="R60" t="s">
        <v>65</v>
      </c>
      <c r="U60">
        <v>0.92887806303204201</v>
      </c>
      <c r="V60" t="s">
        <v>73</v>
      </c>
      <c r="W60" t="s">
        <v>65</v>
      </c>
    </row>
    <row r="61" spans="1:23" x14ac:dyDescent="0.3">
      <c r="A61">
        <v>0.75749902668654001</v>
      </c>
      <c r="B61" t="s">
        <v>62</v>
      </c>
      <c r="C61" t="s">
        <v>65</v>
      </c>
      <c r="F61">
        <v>0.84416334075057597</v>
      </c>
      <c r="G61" t="s">
        <v>67</v>
      </c>
      <c r="H61" t="s">
        <v>65</v>
      </c>
      <c r="K61">
        <v>0.88822193191036503</v>
      </c>
      <c r="L61" t="s">
        <v>69</v>
      </c>
      <c r="M61" t="s">
        <v>65</v>
      </c>
      <c r="P61">
        <v>0.81913542104440296</v>
      </c>
      <c r="Q61" t="s">
        <v>71</v>
      </c>
      <c r="R61" t="s">
        <v>65</v>
      </c>
      <c r="U61">
        <v>0.93760744461879897</v>
      </c>
      <c r="V61" t="s">
        <v>73</v>
      </c>
      <c r="W61" t="s">
        <v>65</v>
      </c>
    </row>
    <row r="62" spans="1:23" x14ac:dyDescent="0.3">
      <c r="A62">
        <v>0.85575447244949099</v>
      </c>
      <c r="B62" t="s">
        <v>62</v>
      </c>
      <c r="C62" t="s">
        <v>65</v>
      </c>
      <c r="F62">
        <v>0.91003687566973401</v>
      </c>
      <c r="G62" t="s">
        <v>67</v>
      </c>
      <c r="H62" t="s">
        <v>65</v>
      </c>
      <c r="K62">
        <v>0.93137555900288405</v>
      </c>
      <c r="L62" t="s">
        <v>69</v>
      </c>
      <c r="M62" t="s">
        <v>65</v>
      </c>
      <c r="P62">
        <v>0.91358424909884695</v>
      </c>
      <c r="Q62" t="s">
        <v>71</v>
      </c>
      <c r="R62" t="s">
        <v>65</v>
      </c>
      <c r="U62">
        <v>0.96238508877853701</v>
      </c>
      <c r="V62" t="s">
        <v>73</v>
      </c>
      <c r="W62" t="s">
        <v>65</v>
      </c>
    </row>
    <row r="63" spans="1:23" x14ac:dyDescent="0.3">
      <c r="A63">
        <v>0.92975122460412596</v>
      </c>
      <c r="B63" t="s">
        <v>62</v>
      </c>
      <c r="C63" t="s">
        <v>65</v>
      </c>
      <c r="F63">
        <v>0.95667207498125995</v>
      </c>
      <c r="G63" t="s">
        <v>67</v>
      </c>
      <c r="H63" t="s">
        <v>65</v>
      </c>
      <c r="K63">
        <v>0.96165422537303602</v>
      </c>
      <c r="L63" t="s">
        <v>69</v>
      </c>
      <c r="M63" t="s">
        <v>65</v>
      </c>
      <c r="P63">
        <v>0.92458148535093798</v>
      </c>
      <c r="Q63" t="s">
        <v>71</v>
      </c>
      <c r="R63" t="s">
        <v>65</v>
      </c>
      <c r="U63">
        <v>0.96361079730598398</v>
      </c>
      <c r="V63" t="s">
        <v>73</v>
      </c>
      <c r="W63" t="s">
        <v>65</v>
      </c>
    </row>
    <row r="64" spans="1:23" x14ac:dyDescent="0.3">
      <c r="A64">
        <v>0.65572936398741699</v>
      </c>
      <c r="B64" t="s">
        <v>62</v>
      </c>
      <c r="C64" t="s">
        <v>65</v>
      </c>
      <c r="F64">
        <v>0.77293973493085899</v>
      </c>
      <c r="G64" t="s">
        <v>67</v>
      </c>
      <c r="H64" t="s">
        <v>65</v>
      </c>
      <c r="K64">
        <v>0.81283183252361402</v>
      </c>
      <c r="L64" t="s">
        <v>69</v>
      </c>
      <c r="M64" t="s">
        <v>65</v>
      </c>
      <c r="P64">
        <v>0.860901296952439</v>
      </c>
      <c r="Q64" t="s">
        <v>71</v>
      </c>
      <c r="R64" t="s">
        <v>65</v>
      </c>
      <c r="U64">
        <v>0.82746026104047499</v>
      </c>
      <c r="V64" t="s">
        <v>73</v>
      </c>
      <c r="W64" t="s">
        <v>65</v>
      </c>
    </row>
    <row r="65" spans="1:23" x14ac:dyDescent="0.3">
      <c r="A65">
        <v>0.72837549704424698</v>
      </c>
      <c r="B65" t="s">
        <v>62</v>
      </c>
      <c r="C65" t="s">
        <v>65</v>
      </c>
      <c r="F65">
        <v>0.76837486771261598</v>
      </c>
      <c r="G65" t="s">
        <v>67</v>
      </c>
      <c r="H65" t="s">
        <v>65</v>
      </c>
      <c r="K65">
        <v>0.77916911745799899</v>
      </c>
      <c r="L65" t="s">
        <v>69</v>
      </c>
      <c r="M65" t="s">
        <v>65</v>
      </c>
      <c r="P65">
        <v>0.82492525528903105</v>
      </c>
      <c r="Q65" t="s">
        <v>71</v>
      </c>
      <c r="R65" t="s">
        <v>65</v>
      </c>
      <c r="U65">
        <v>0.75175866309659201</v>
      </c>
      <c r="V65" t="s">
        <v>73</v>
      </c>
      <c r="W65" t="s">
        <v>65</v>
      </c>
    </row>
    <row r="66" spans="1:23" x14ac:dyDescent="0.3">
      <c r="A66">
        <v>0.75667320394640103</v>
      </c>
      <c r="B66" t="s">
        <v>62</v>
      </c>
      <c r="C66" t="s">
        <v>65</v>
      </c>
      <c r="F66">
        <v>0.79382287913647498</v>
      </c>
      <c r="G66" t="s">
        <v>67</v>
      </c>
      <c r="H66" t="s">
        <v>65</v>
      </c>
      <c r="K66">
        <v>0.80465584111789301</v>
      </c>
      <c r="L66" t="s">
        <v>69</v>
      </c>
      <c r="M66" t="s">
        <v>65</v>
      </c>
      <c r="P66">
        <v>0.83304463609329904</v>
      </c>
      <c r="Q66" t="s">
        <v>71</v>
      </c>
      <c r="R66" t="s">
        <v>65</v>
      </c>
      <c r="U66">
        <v>0.78487007282794696</v>
      </c>
      <c r="V66" t="s">
        <v>73</v>
      </c>
      <c r="W66" t="s">
        <v>65</v>
      </c>
    </row>
    <row r="67" spans="1:23" x14ac:dyDescent="0.3">
      <c r="A67">
        <v>0.64628519560401798</v>
      </c>
      <c r="B67" t="s">
        <v>62</v>
      </c>
      <c r="C67" t="s">
        <v>65</v>
      </c>
      <c r="F67">
        <v>0.68849865519391595</v>
      </c>
      <c r="G67" t="s">
        <v>67</v>
      </c>
      <c r="H67" t="s">
        <v>65</v>
      </c>
      <c r="K67">
        <v>0.707005383491349</v>
      </c>
      <c r="L67" t="s">
        <v>69</v>
      </c>
      <c r="M67" t="s">
        <v>65</v>
      </c>
      <c r="P67">
        <v>0.70734571299072901</v>
      </c>
      <c r="Q67" t="s">
        <v>71</v>
      </c>
      <c r="R67" t="s">
        <v>65</v>
      </c>
      <c r="U67">
        <v>0.45608665277334898</v>
      </c>
      <c r="V67" t="s">
        <v>73</v>
      </c>
      <c r="W67" t="s">
        <v>65</v>
      </c>
    </row>
    <row r="68" spans="1:23" x14ac:dyDescent="0.3">
      <c r="A68">
        <v>0.64159406626352899</v>
      </c>
      <c r="B68" t="s">
        <v>62</v>
      </c>
      <c r="C68" t="s">
        <v>65</v>
      </c>
      <c r="F68">
        <v>0.76799779365121101</v>
      </c>
      <c r="G68" t="s">
        <v>67</v>
      </c>
      <c r="H68" t="s">
        <v>65</v>
      </c>
      <c r="K68">
        <v>0.80539873288811303</v>
      </c>
      <c r="L68" t="s">
        <v>69</v>
      </c>
      <c r="M68" t="s">
        <v>65</v>
      </c>
      <c r="P68">
        <v>0.85865526257811997</v>
      </c>
      <c r="Q68" t="s">
        <v>71</v>
      </c>
      <c r="R68" t="s">
        <v>65</v>
      </c>
      <c r="U68">
        <v>0.82540505263930397</v>
      </c>
      <c r="V68" t="s">
        <v>73</v>
      </c>
      <c r="W68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4E533-14DF-41B9-937E-986F273E7E98}">
  <dimension ref="A1:W53"/>
  <sheetViews>
    <sheetView topLeftCell="D1" workbookViewId="0">
      <selection activeCell="U3" sqref="U3:W53"/>
    </sheetView>
  </sheetViews>
  <sheetFormatPr defaultRowHeight="14" x14ac:dyDescent="0.3"/>
  <cols>
    <col min="3" max="3" width="9.08203125" customWidth="1"/>
    <col min="8" max="8" width="9.08203125" customWidth="1"/>
    <col min="13" max="13" width="9.08203125" customWidth="1"/>
    <col min="18" max="18" width="9.08203125" customWidth="1"/>
    <col min="23" max="23" width="9.08203125" customWidth="1"/>
  </cols>
  <sheetData>
    <row r="1" spans="1:23" x14ac:dyDescent="0.3">
      <c r="A1" s="4" t="s">
        <v>79</v>
      </c>
      <c r="F1" s="4" t="s">
        <v>80</v>
      </c>
      <c r="K1" s="4" t="s">
        <v>81</v>
      </c>
      <c r="P1" s="4" t="s">
        <v>82</v>
      </c>
      <c r="U1" s="4" t="s">
        <v>83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846858674892918</v>
      </c>
      <c r="B3" t="s">
        <v>62</v>
      </c>
      <c r="C3" t="s">
        <v>63</v>
      </c>
      <c r="F3">
        <v>0.90124804266616498</v>
      </c>
      <c r="G3" t="s">
        <v>67</v>
      </c>
      <c r="H3" t="s">
        <v>63</v>
      </c>
      <c r="K3">
        <v>0.91865454501717003</v>
      </c>
      <c r="L3" t="s">
        <v>69</v>
      </c>
      <c r="M3" t="s">
        <v>63</v>
      </c>
      <c r="P3">
        <v>0.94025023455370904</v>
      </c>
      <c r="Q3" t="s">
        <v>71</v>
      </c>
      <c r="R3" t="s">
        <v>63</v>
      </c>
      <c r="U3">
        <v>0.92469527709593302</v>
      </c>
      <c r="V3" t="s">
        <v>73</v>
      </c>
      <c r="W3" t="s">
        <v>63</v>
      </c>
    </row>
    <row r="4" spans="1:23" x14ac:dyDescent="0.3">
      <c r="A4">
        <v>0.58985334385198196</v>
      </c>
      <c r="B4" t="s">
        <v>62</v>
      </c>
      <c r="C4" t="s">
        <v>63</v>
      </c>
      <c r="F4">
        <v>0.63844440160229599</v>
      </c>
      <c r="G4" t="s">
        <v>67</v>
      </c>
      <c r="H4" t="s">
        <v>63</v>
      </c>
      <c r="K4">
        <v>0.66201310004951996</v>
      </c>
      <c r="L4" t="s">
        <v>69</v>
      </c>
      <c r="M4" t="s">
        <v>63</v>
      </c>
      <c r="P4">
        <v>0.76349167943743801</v>
      </c>
      <c r="Q4" t="s">
        <v>71</v>
      </c>
      <c r="R4" t="s">
        <v>63</v>
      </c>
      <c r="U4">
        <v>0.74768039980406997</v>
      </c>
      <c r="V4" t="s">
        <v>73</v>
      </c>
      <c r="W4" t="s">
        <v>63</v>
      </c>
    </row>
    <row r="5" spans="1:23" x14ac:dyDescent="0.3">
      <c r="A5">
        <v>0.694710731300063</v>
      </c>
      <c r="B5" t="s">
        <v>62</v>
      </c>
      <c r="C5" t="s">
        <v>63</v>
      </c>
      <c r="F5">
        <v>0.76029941042883198</v>
      </c>
      <c r="G5" t="s">
        <v>67</v>
      </c>
      <c r="H5" t="s">
        <v>63</v>
      </c>
      <c r="K5">
        <v>0.78440952467449898</v>
      </c>
      <c r="L5" t="s">
        <v>69</v>
      </c>
      <c r="M5" t="s">
        <v>63</v>
      </c>
      <c r="P5">
        <v>0.79941085106827403</v>
      </c>
      <c r="Q5" t="s">
        <v>71</v>
      </c>
      <c r="R5" t="s">
        <v>63</v>
      </c>
      <c r="U5">
        <v>0.78347281772087096</v>
      </c>
      <c r="V5" t="s">
        <v>73</v>
      </c>
      <c r="W5" t="s">
        <v>63</v>
      </c>
    </row>
    <row r="6" spans="1:23" x14ac:dyDescent="0.3">
      <c r="A6">
        <v>0.72492930847039605</v>
      </c>
      <c r="B6" t="s">
        <v>62</v>
      </c>
      <c r="C6" t="s">
        <v>63</v>
      </c>
      <c r="F6">
        <v>0.79171727834368</v>
      </c>
      <c r="G6" t="s">
        <v>67</v>
      </c>
      <c r="H6" t="s">
        <v>63</v>
      </c>
      <c r="K6">
        <v>0.81835854015250997</v>
      </c>
      <c r="L6" t="s">
        <v>69</v>
      </c>
      <c r="M6" t="s">
        <v>63</v>
      </c>
      <c r="P6">
        <v>0.72575914051899404</v>
      </c>
      <c r="Q6" t="s">
        <v>71</v>
      </c>
      <c r="R6" t="s">
        <v>63</v>
      </c>
      <c r="U6">
        <v>0.64516761545911205</v>
      </c>
      <c r="V6" t="s">
        <v>73</v>
      </c>
      <c r="W6" t="s">
        <v>63</v>
      </c>
    </row>
    <row r="7" spans="1:23" x14ac:dyDescent="0.3">
      <c r="A7">
        <v>0.79551891304246403</v>
      </c>
      <c r="B7" t="s">
        <v>62</v>
      </c>
      <c r="C7" t="s">
        <v>63</v>
      </c>
      <c r="F7">
        <v>0.82323683228975697</v>
      </c>
      <c r="G7" t="s">
        <v>67</v>
      </c>
      <c r="H7" t="s">
        <v>63</v>
      </c>
      <c r="K7">
        <v>0.84527969180146301</v>
      </c>
      <c r="L7" t="s">
        <v>69</v>
      </c>
      <c r="M7" t="s">
        <v>63</v>
      </c>
      <c r="P7">
        <v>0.84789929873392</v>
      </c>
      <c r="Q7" t="s">
        <v>71</v>
      </c>
      <c r="R7" t="s">
        <v>63</v>
      </c>
      <c r="U7">
        <v>0.82665031470633699</v>
      </c>
      <c r="V7" t="s">
        <v>73</v>
      </c>
      <c r="W7" t="s">
        <v>63</v>
      </c>
    </row>
    <row r="8" spans="1:23" x14ac:dyDescent="0.3">
      <c r="A8">
        <v>0.84348973278649497</v>
      </c>
      <c r="B8" t="s">
        <v>62</v>
      </c>
      <c r="C8" t="s">
        <v>63</v>
      </c>
      <c r="F8">
        <v>0.875871961526558</v>
      </c>
      <c r="G8" t="s">
        <v>67</v>
      </c>
      <c r="H8" t="s">
        <v>63</v>
      </c>
      <c r="K8">
        <v>0.89610821971362897</v>
      </c>
      <c r="L8" t="s">
        <v>69</v>
      </c>
      <c r="M8" t="s">
        <v>63</v>
      </c>
      <c r="P8">
        <v>0.87753279332506695</v>
      </c>
      <c r="Q8" t="s">
        <v>71</v>
      </c>
      <c r="R8" t="s">
        <v>63</v>
      </c>
      <c r="U8">
        <v>0.88686030515893799</v>
      </c>
      <c r="V8" t="s">
        <v>73</v>
      </c>
      <c r="W8" t="s">
        <v>63</v>
      </c>
    </row>
    <row r="9" spans="1:23" x14ac:dyDescent="0.3">
      <c r="A9">
        <v>0.99270960186260904</v>
      </c>
      <c r="B9" t="s">
        <v>62</v>
      </c>
      <c r="C9" t="s">
        <v>63</v>
      </c>
      <c r="F9">
        <v>0.99851201104682996</v>
      </c>
      <c r="G9" t="s">
        <v>67</v>
      </c>
      <c r="H9" t="s">
        <v>63</v>
      </c>
      <c r="K9">
        <v>0.99923642672140001</v>
      </c>
      <c r="L9" t="s">
        <v>69</v>
      </c>
      <c r="M9" t="s">
        <v>63</v>
      </c>
      <c r="P9">
        <v>0.98967045936463605</v>
      </c>
      <c r="Q9" t="s">
        <v>71</v>
      </c>
      <c r="R9" t="s">
        <v>63</v>
      </c>
      <c r="U9">
        <v>0.99953563963133496</v>
      </c>
      <c r="V9" t="s">
        <v>73</v>
      </c>
      <c r="W9" t="s">
        <v>63</v>
      </c>
    </row>
    <row r="10" spans="1:23" x14ac:dyDescent="0.3">
      <c r="A10">
        <v>0.51550856273939805</v>
      </c>
      <c r="B10" t="s">
        <v>62</v>
      </c>
      <c r="C10" t="s">
        <v>63</v>
      </c>
      <c r="F10">
        <v>0.62456377349994396</v>
      </c>
      <c r="G10" t="s">
        <v>67</v>
      </c>
      <c r="H10" t="s">
        <v>63</v>
      </c>
      <c r="K10">
        <v>0.65931562061181304</v>
      </c>
      <c r="L10" t="s">
        <v>69</v>
      </c>
      <c r="M10" t="s">
        <v>63</v>
      </c>
      <c r="P10">
        <v>0.60089328741568804</v>
      </c>
      <c r="Q10" t="s">
        <v>71</v>
      </c>
      <c r="R10" t="s">
        <v>63</v>
      </c>
      <c r="U10">
        <v>0.20412414523193201</v>
      </c>
      <c r="V10" t="s">
        <v>73</v>
      </c>
      <c r="W10" t="s">
        <v>63</v>
      </c>
    </row>
    <row r="11" spans="1:23" x14ac:dyDescent="0.3">
      <c r="A11">
        <v>0.76503591921104996</v>
      </c>
      <c r="B11" t="s">
        <v>62</v>
      </c>
      <c r="C11" t="s">
        <v>63</v>
      </c>
      <c r="F11">
        <v>0.77945124221719997</v>
      </c>
      <c r="G11" t="s">
        <v>67</v>
      </c>
      <c r="H11" t="s">
        <v>63</v>
      </c>
      <c r="K11">
        <v>0.77875206633605298</v>
      </c>
      <c r="L11" t="s">
        <v>69</v>
      </c>
      <c r="M11" t="s">
        <v>63</v>
      </c>
      <c r="P11">
        <v>0.85886955673229204</v>
      </c>
      <c r="Q11" t="s">
        <v>71</v>
      </c>
      <c r="R11" t="s">
        <v>63</v>
      </c>
      <c r="U11">
        <v>0.73579363012077603</v>
      </c>
      <c r="V11" t="s">
        <v>73</v>
      </c>
      <c r="W11" t="s">
        <v>63</v>
      </c>
    </row>
    <row r="12" spans="1:23" x14ac:dyDescent="0.3">
      <c r="A12">
        <v>0.93731321246556998</v>
      </c>
      <c r="B12" t="s">
        <v>62</v>
      </c>
      <c r="C12" t="s">
        <v>63</v>
      </c>
      <c r="F12">
        <v>0.97142337567869497</v>
      </c>
      <c r="G12" t="s">
        <v>67</v>
      </c>
      <c r="H12" t="s">
        <v>63</v>
      </c>
      <c r="K12">
        <v>0.98533567962459301</v>
      </c>
      <c r="L12" t="s">
        <v>69</v>
      </c>
      <c r="M12" t="s">
        <v>63</v>
      </c>
      <c r="P12">
        <v>0.95654294398654904</v>
      </c>
      <c r="Q12" t="s">
        <v>71</v>
      </c>
      <c r="R12" t="s">
        <v>63</v>
      </c>
      <c r="U12">
        <v>0.94576523751852903</v>
      </c>
      <c r="V12" t="s">
        <v>73</v>
      </c>
      <c r="W12" t="s">
        <v>63</v>
      </c>
    </row>
    <row r="13" spans="1:23" x14ac:dyDescent="0.3">
      <c r="A13">
        <v>0.61680330590186006</v>
      </c>
      <c r="B13" t="s">
        <v>62</v>
      </c>
      <c r="C13" t="s">
        <v>63</v>
      </c>
      <c r="F13">
        <v>0.70901700258058198</v>
      </c>
      <c r="G13" t="s">
        <v>67</v>
      </c>
      <c r="H13" t="s">
        <v>63</v>
      </c>
      <c r="K13">
        <v>0.74311108360517597</v>
      </c>
      <c r="L13" t="s">
        <v>69</v>
      </c>
      <c r="M13" t="s">
        <v>63</v>
      </c>
      <c r="P13">
        <v>0.521519198639259</v>
      </c>
      <c r="Q13" t="s">
        <v>71</v>
      </c>
      <c r="R13" t="s">
        <v>63</v>
      </c>
      <c r="U13">
        <v>8.5521253878233505E-2</v>
      </c>
      <c r="V13" t="s">
        <v>73</v>
      </c>
      <c r="W13" t="s">
        <v>63</v>
      </c>
    </row>
    <row r="14" spans="1:23" x14ac:dyDescent="0.3">
      <c r="A14">
        <v>0.74128630676676999</v>
      </c>
      <c r="B14" t="s">
        <v>62</v>
      </c>
      <c r="C14" t="s">
        <v>63</v>
      </c>
      <c r="F14">
        <v>0.81524125951127502</v>
      </c>
      <c r="G14" t="s">
        <v>67</v>
      </c>
      <c r="H14" t="s">
        <v>63</v>
      </c>
      <c r="K14">
        <v>0.84173857643245398</v>
      </c>
      <c r="L14" t="s">
        <v>69</v>
      </c>
      <c r="M14" t="s">
        <v>63</v>
      </c>
      <c r="P14">
        <v>0.69487399851325204</v>
      </c>
      <c r="Q14" t="s">
        <v>71</v>
      </c>
      <c r="R14" t="s">
        <v>63</v>
      </c>
      <c r="U14">
        <v>0.44095561180770598</v>
      </c>
      <c r="V14" t="s">
        <v>73</v>
      </c>
      <c r="W14" t="s">
        <v>63</v>
      </c>
    </row>
    <row r="15" spans="1:23" x14ac:dyDescent="0.3">
      <c r="A15">
        <v>0.60713713552396797</v>
      </c>
      <c r="B15" t="s">
        <v>62</v>
      </c>
      <c r="C15" t="s">
        <v>63</v>
      </c>
      <c r="F15">
        <v>0.69069204142987495</v>
      </c>
      <c r="G15" t="s">
        <v>67</v>
      </c>
      <c r="H15" t="s">
        <v>63</v>
      </c>
      <c r="K15">
        <v>0.72634416383073697</v>
      </c>
      <c r="L15" t="s">
        <v>69</v>
      </c>
      <c r="M15" t="s">
        <v>63</v>
      </c>
      <c r="P15">
        <v>0.50348021552056099</v>
      </c>
      <c r="Q15" t="s">
        <v>71</v>
      </c>
      <c r="R15" t="s">
        <v>63</v>
      </c>
      <c r="U15">
        <v>2.7061621248111501E-2</v>
      </c>
      <c r="V15" t="s">
        <v>73</v>
      </c>
      <c r="W15" t="s">
        <v>63</v>
      </c>
    </row>
    <row r="16" spans="1:23" x14ac:dyDescent="0.3">
      <c r="A16">
        <v>0.73745775633558197</v>
      </c>
      <c r="B16" t="s">
        <v>62</v>
      </c>
      <c r="C16" t="s">
        <v>63</v>
      </c>
      <c r="F16">
        <v>0.80537701614365298</v>
      </c>
      <c r="G16" t="s">
        <v>67</v>
      </c>
      <c r="H16" t="s">
        <v>63</v>
      </c>
      <c r="K16">
        <v>0.83185153274022505</v>
      </c>
      <c r="L16" t="s">
        <v>69</v>
      </c>
      <c r="M16" t="s">
        <v>63</v>
      </c>
      <c r="P16">
        <v>0.54306375824319997</v>
      </c>
      <c r="Q16" t="s">
        <v>71</v>
      </c>
      <c r="R16" t="s">
        <v>63</v>
      </c>
      <c r="U16">
        <v>0.13299206303588301</v>
      </c>
      <c r="V16" t="s">
        <v>73</v>
      </c>
      <c r="W16" t="s">
        <v>63</v>
      </c>
    </row>
    <row r="17" spans="1:23" x14ac:dyDescent="0.3">
      <c r="A17">
        <v>0.87157513100459805</v>
      </c>
      <c r="B17" t="s">
        <v>62</v>
      </c>
      <c r="C17" t="s">
        <v>63</v>
      </c>
      <c r="F17">
        <v>0.91892832322404105</v>
      </c>
      <c r="G17" t="s">
        <v>67</v>
      </c>
      <c r="H17" t="s">
        <v>63</v>
      </c>
      <c r="K17">
        <v>0.93177570861974901</v>
      </c>
      <c r="L17" t="s">
        <v>69</v>
      </c>
      <c r="M17" t="s">
        <v>63</v>
      </c>
      <c r="P17">
        <v>0.94997916279789696</v>
      </c>
      <c r="Q17" t="s">
        <v>71</v>
      </c>
      <c r="R17" t="s">
        <v>63</v>
      </c>
      <c r="U17">
        <v>0.91613115491239705</v>
      </c>
      <c r="V17" t="s">
        <v>73</v>
      </c>
      <c r="W17" t="s">
        <v>63</v>
      </c>
    </row>
    <row r="18" spans="1:23" x14ac:dyDescent="0.3">
      <c r="A18">
        <v>0.86858039540374898</v>
      </c>
      <c r="B18" t="s">
        <v>62</v>
      </c>
      <c r="C18" t="s">
        <v>63</v>
      </c>
      <c r="F18">
        <v>0.92357414820313399</v>
      </c>
      <c r="G18" t="s">
        <v>67</v>
      </c>
      <c r="H18" t="s">
        <v>63</v>
      </c>
      <c r="K18">
        <v>0.939707794085338</v>
      </c>
      <c r="L18" t="s">
        <v>69</v>
      </c>
      <c r="M18" t="s">
        <v>63</v>
      </c>
      <c r="P18">
        <v>0.90716690295234303</v>
      </c>
      <c r="Q18" t="s">
        <v>71</v>
      </c>
      <c r="R18" t="s">
        <v>63</v>
      </c>
      <c r="U18">
        <v>0.84508021987752302</v>
      </c>
      <c r="V18" t="s">
        <v>73</v>
      </c>
      <c r="W18" t="s">
        <v>63</v>
      </c>
    </row>
    <row r="19" spans="1:23" x14ac:dyDescent="0.3">
      <c r="A19">
        <v>0.89116534843553197</v>
      </c>
      <c r="B19" t="s">
        <v>62</v>
      </c>
      <c r="C19" t="s">
        <v>63</v>
      </c>
      <c r="F19">
        <v>0.93259539302299099</v>
      </c>
      <c r="G19" t="s">
        <v>67</v>
      </c>
      <c r="H19" t="s">
        <v>63</v>
      </c>
      <c r="K19">
        <v>0.94520468706761696</v>
      </c>
      <c r="L19" t="s">
        <v>69</v>
      </c>
      <c r="M19" t="s">
        <v>63</v>
      </c>
      <c r="P19">
        <v>0.94651467758772401</v>
      </c>
      <c r="Q19" t="s">
        <v>71</v>
      </c>
      <c r="R19" t="s">
        <v>63</v>
      </c>
      <c r="U19">
        <v>0.92190650817191599</v>
      </c>
      <c r="V19" t="s">
        <v>73</v>
      </c>
      <c r="W19" t="s">
        <v>63</v>
      </c>
    </row>
    <row r="20" spans="1:23" x14ac:dyDescent="0.3">
      <c r="A20">
        <v>0.60477947068871696</v>
      </c>
      <c r="B20" t="s">
        <v>62</v>
      </c>
      <c r="C20" t="s">
        <v>64</v>
      </c>
      <c r="F20">
        <v>0.81470957681256395</v>
      </c>
      <c r="G20" t="s">
        <v>67</v>
      </c>
      <c r="H20" t="s">
        <v>64</v>
      </c>
      <c r="K20">
        <v>0.86210998440322895</v>
      </c>
      <c r="L20" t="s">
        <v>69</v>
      </c>
      <c r="M20" t="s">
        <v>64</v>
      </c>
      <c r="P20">
        <v>0.92625306079464398</v>
      </c>
      <c r="Q20" t="s">
        <v>71</v>
      </c>
      <c r="R20" t="s">
        <v>64</v>
      </c>
      <c r="U20">
        <v>0.92082188371412299</v>
      </c>
      <c r="V20" t="s">
        <v>73</v>
      </c>
      <c r="W20" t="s">
        <v>64</v>
      </c>
    </row>
    <row r="21" spans="1:23" x14ac:dyDescent="0.3">
      <c r="A21">
        <v>0.52869783508078905</v>
      </c>
      <c r="B21" t="s">
        <v>62</v>
      </c>
      <c r="C21" t="s">
        <v>64</v>
      </c>
      <c r="F21">
        <v>0.64643254310453802</v>
      </c>
      <c r="G21" t="s">
        <v>67</v>
      </c>
      <c r="H21" t="s">
        <v>64</v>
      </c>
      <c r="K21">
        <v>0.731974962585623</v>
      </c>
      <c r="L21" t="s">
        <v>69</v>
      </c>
      <c r="M21" t="s">
        <v>64</v>
      </c>
      <c r="P21">
        <v>0.70904418356097099</v>
      </c>
      <c r="Q21" t="s">
        <v>71</v>
      </c>
      <c r="R21" t="s">
        <v>64</v>
      </c>
      <c r="U21">
        <v>0.62464971970710503</v>
      </c>
      <c r="V21" t="s">
        <v>73</v>
      </c>
      <c r="W21" t="s">
        <v>64</v>
      </c>
    </row>
    <row r="22" spans="1:23" x14ac:dyDescent="0.3">
      <c r="A22">
        <v>0.78251288333278302</v>
      </c>
      <c r="B22" t="s">
        <v>62</v>
      </c>
      <c r="C22" t="s">
        <v>64</v>
      </c>
      <c r="F22">
        <v>0.85612336156726998</v>
      </c>
      <c r="G22" t="s">
        <v>67</v>
      </c>
      <c r="H22" t="s">
        <v>64</v>
      </c>
      <c r="K22">
        <v>0.87689663728104394</v>
      </c>
      <c r="L22" t="s">
        <v>69</v>
      </c>
      <c r="M22" t="s">
        <v>64</v>
      </c>
      <c r="P22">
        <v>0.83207685027287204</v>
      </c>
      <c r="Q22" t="s">
        <v>71</v>
      </c>
      <c r="R22" t="s">
        <v>64</v>
      </c>
      <c r="U22">
        <v>0.83392077374908202</v>
      </c>
      <c r="V22" t="s">
        <v>73</v>
      </c>
      <c r="W22" t="s">
        <v>64</v>
      </c>
    </row>
    <row r="23" spans="1:23" x14ac:dyDescent="0.3">
      <c r="A23">
        <v>0.69463304675284498</v>
      </c>
      <c r="B23" t="s">
        <v>62</v>
      </c>
      <c r="C23" t="s">
        <v>64</v>
      </c>
      <c r="F23">
        <v>0.74006199649368598</v>
      </c>
      <c r="G23" t="s">
        <v>67</v>
      </c>
      <c r="H23" t="s">
        <v>64</v>
      </c>
      <c r="K23">
        <v>0.75895280641620999</v>
      </c>
      <c r="L23" t="s">
        <v>69</v>
      </c>
      <c r="M23" t="s">
        <v>64</v>
      </c>
      <c r="P23">
        <v>0.69622509716026004</v>
      </c>
      <c r="Q23" t="s">
        <v>71</v>
      </c>
      <c r="R23" t="s">
        <v>64</v>
      </c>
      <c r="U23">
        <v>0.669358568978624</v>
      </c>
      <c r="V23" t="s">
        <v>73</v>
      </c>
      <c r="W23" t="s">
        <v>64</v>
      </c>
    </row>
    <row r="24" spans="1:23" x14ac:dyDescent="0.3">
      <c r="A24">
        <v>0.86831596857702298</v>
      </c>
      <c r="B24" t="s">
        <v>62</v>
      </c>
      <c r="C24" t="s">
        <v>64</v>
      </c>
      <c r="F24">
        <v>0.91359744145259503</v>
      </c>
      <c r="G24" t="s">
        <v>67</v>
      </c>
      <c r="H24" t="s">
        <v>64</v>
      </c>
      <c r="K24">
        <v>0.93986605906595599</v>
      </c>
      <c r="L24" t="s">
        <v>69</v>
      </c>
      <c r="M24" t="s">
        <v>64</v>
      </c>
      <c r="P24">
        <v>0.75168829947753601</v>
      </c>
      <c r="Q24" t="s">
        <v>71</v>
      </c>
      <c r="R24" t="s">
        <v>64</v>
      </c>
      <c r="U24">
        <v>0.96935399522538901</v>
      </c>
      <c r="V24" t="s">
        <v>73</v>
      </c>
      <c r="W24" t="s">
        <v>64</v>
      </c>
    </row>
    <row r="25" spans="1:23" x14ac:dyDescent="0.3">
      <c r="A25">
        <v>0.90826735036992501</v>
      </c>
      <c r="B25" t="s">
        <v>62</v>
      </c>
      <c r="C25" t="s">
        <v>64</v>
      </c>
      <c r="F25">
        <v>0.94448809212040397</v>
      </c>
      <c r="G25" t="s">
        <v>67</v>
      </c>
      <c r="H25" t="s">
        <v>64</v>
      </c>
      <c r="K25">
        <v>0.96136828259134399</v>
      </c>
      <c r="L25" t="s">
        <v>69</v>
      </c>
      <c r="M25" t="s">
        <v>64</v>
      </c>
      <c r="P25">
        <v>0.767549038576682</v>
      </c>
      <c r="Q25" t="s">
        <v>71</v>
      </c>
      <c r="R25" t="s">
        <v>64</v>
      </c>
      <c r="U25">
        <v>0.97389320080479902</v>
      </c>
      <c r="V25" t="s">
        <v>73</v>
      </c>
      <c r="W25" t="s">
        <v>64</v>
      </c>
    </row>
    <row r="26" spans="1:23" x14ac:dyDescent="0.3">
      <c r="A26">
        <v>1</v>
      </c>
      <c r="B26" t="s">
        <v>62</v>
      </c>
      <c r="C26" t="s">
        <v>64</v>
      </c>
      <c r="F26">
        <v>1</v>
      </c>
      <c r="G26" t="s">
        <v>67</v>
      </c>
      <c r="H26" t="s">
        <v>64</v>
      </c>
      <c r="K26">
        <v>1</v>
      </c>
      <c r="L26" t="s">
        <v>69</v>
      </c>
      <c r="M26" t="s">
        <v>64</v>
      </c>
      <c r="P26">
        <v>0.94596613534198604</v>
      </c>
      <c r="Q26" t="s">
        <v>71</v>
      </c>
      <c r="R26" t="s">
        <v>64</v>
      </c>
      <c r="U26">
        <v>0.99721059428755099</v>
      </c>
      <c r="V26" t="s">
        <v>73</v>
      </c>
      <c r="W26" t="s">
        <v>64</v>
      </c>
    </row>
    <row r="27" spans="1:23" x14ac:dyDescent="0.3">
      <c r="A27">
        <v>0.68188841879101703</v>
      </c>
      <c r="B27" t="s">
        <v>62</v>
      </c>
      <c r="C27" t="s">
        <v>64</v>
      </c>
      <c r="F27">
        <v>0.82478415989054299</v>
      </c>
      <c r="G27" t="s">
        <v>67</v>
      </c>
      <c r="H27" t="s">
        <v>64</v>
      </c>
      <c r="K27">
        <v>0.86605476457100194</v>
      </c>
      <c r="L27" t="s">
        <v>69</v>
      </c>
      <c r="M27" t="s">
        <v>64</v>
      </c>
      <c r="P27">
        <v>0.91296722434526401</v>
      </c>
      <c r="Q27" t="s">
        <v>71</v>
      </c>
      <c r="R27" t="s">
        <v>64</v>
      </c>
      <c r="U27">
        <v>0.89978819414695699</v>
      </c>
      <c r="V27" t="s">
        <v>73</v>
      </c>
      <c r="W27" t="s">
        <v>64</v>
      </c>
    </row>
    <row r="28" spans="1:23" x14ac:dyDescent="0.3">
      <c r="A28">
        <v>0.88575306454596503</v>
      </c>
      <c r="B28" t="s">
        <v>62</v>
      </c>
      <c r="C28" t="s">
        <v>64</v>
      </c>
      <c r="F28">
        <v>0.926339421020272</v>
      </c>
      <c r="G28" t="s">
        <v>67</v>
      </c>
      <c r="H28" t="s">
        <v>64</v>
      </c>
      <c r="K28">
        <v>0.93478821166391202</v>
      </c>
      <c r="L28" t="s">
        <v>69</v>
      </c>
      <c r="M28" t="s">
        <v>64</v>
      </c>
      <c r="P28">
        <v>0.78290786126462897</v>
      </c>
      <c r="Q28" t="s">
        <v>71</v>
      </c>
      <c r="R28" t="s">
        <v>64</v>
      </c>
      <c r="U28">
        <v>0.93881549605332704</v>
      </c>
      <c r="V28" t="s">
        <v>73</v>
      </c>
      <c r="W28" t="s">
        <v>64</v>
      </c>
    </row>
    <row r="29" spans="1:23" x14ac:dyDescent="0.3">
      <c r="A29">
        <v>0.99230999645305196</v>
      </c>
      <c r="B29" t="s">
        <v>62</v>
      </c>
      <c r="C29" t="s">
        <v>64</v>
      </c>
      <c r="F29">
        <v>0.99843045055810997</v>
      </c>
      <c r="G29" t="s">
        <v>67</v>
      </c>
      <c r="H29" t="s">
        <v>64</v>
      </c>
      <c r="K29">
        <v>0.999194573312714</v>
      </c>
      <c r="L29" t="s">
        <v>69</v>
      </c>
      <c r="M29" t="s">
        <v>64</v>
      </c>
      <c r="P29">
        <v>0.95778430441082396</v>
      </c>
      <c r="Q29" t="s">
        <v>71</v>
      </c>
      <c r="R29" t="s">
        <v>64</v>
      </c>
      <c r="U29">
        <v>0.99771776043292104</v>
      </c>
      <c r="V29" t="s">
        <v>73</v>
      </c>
      <c r="W29" t="s">
        <v>64</v>
      </c>
    </row>
    <row r="30" spans="1:23" x14ac:dyDescent="0.3">
      <c r="A30">
        <v>0.65835578586065702</v>
      </c>
      <c r="B30" t="s">
        <v>62</v>
      </c>
      <c r="C30" t="s">
        <v>64</v>
      </c>
      <c r="F30">
        <v>0.73390721271411996</v>
      </c>
      <c r="G30" t="s">
        <v>67</v>
      </c>
      <c r="H30" t="s">
        <v>64</v>
      </c>
      <c r="K30">
        <v>0.76452672263628196</v>
      </c>
      <c r="L30" t="s">
        <v>69</v>
      </c>
      <c r="M30" t="s">
        <v>64</v>
      </c>
      <c r="P30">
        <v>0.58341488629554805</v>
      </c>
      <c r="Q30" t="s">
        <v>71</v>
      </c>
      <c r="R30" t="s">
        <v>64</v>
      </c>
      <c r="U30">
        <v>0.25153037306387299</v>
      </c>
      <c r="V30" t="s">
        <v>73</v>
      </c>
      <c r="W30" t="s">
        <v>64</v>
      </c>
    </row>
    <row r="31" spans="1:23" x14ac:dyDescent="0.3">
      <c r="A31">
        <v>0.77266892865293002</v>
      </c>
      <c r="B31" t="s">
        <v>62</v>
      </c>
      <c r="C31" t="s">
        <v>64</v>
      </c>
      <c r="F31">
        <v>0.83688472228503596</v>
      </c>
      <c r="G31" t="s">
        <v>67</v>
      </c>
      <c r="H31" t="s">
        <v>64</v>
      </c>
      <c r="K31">
        <v>0.85923454881564398</v>
      </c>
      <c r="L31" t="s">
        <v>69</v>
      </c>
      <c r="M31" t="s">
        <v>64</v>
      </c>
      <c r="P31">
        <v>0.77598647702204704</v>
      </c>
      <c r="Q31" t="s">
        <v>71</v>
      </c>
      <c r="R31" t="s">
        <v>64</v>
      </c>
      <c r="U31">
        <v>0.64324194950029501</v>
      </c>
      <c r="V31" t="s">
        <v>73</v>
      </c>
      <c r="W31" t="s">
        <v>64</v>
      </c>
    </row>
    <row r="32" spans="1:23" x14ac:dyDescent="0.3">
      <c r="A32">
        <v>0.62790397405308696</v>
      </c>
      <c r="B32" t="s">
        <v>62</v>
      </c>
      <c r="C32" t="s">
        <v>64</v>
      </c>
      <c r="F32">
        <v>0.707843852270854</v>
      </c>
      <c r="G32" t="s">
        <v>67</v>
      </c>
      <c r="H32" t="s">
        <v>64</v>
      </c>
      <c r="K32">
        <v>0.745586405092313</v>
      </c>
      <c r="L32" t="s">
        <v>69</v>
      </c>
      <c r="M32" t="s">
        <v>64</v>
      </c>
      <c r="P32">
        <v>0.54123203911752804</v>
      </c>
      <c r="Q32" t="s">
        <v>71</v>
      </c>
      <c r="R32" t="s">
        <v>64</v>
      </c>
      <c r="U32">
        <v>0.14794973447066501</v>
      </c>
      <c r="V32" t="s">
        <v>73</v>
      </c>
      <c r="W32" t="s">
        <v>64</v>
      </c>
    </row>
    <row r="33" spans="1:23" x14ac:dyDescent="0.3">
      <c r="A33">
        <v>0.78672695452178698</v>
      </c>
      <c r="B33" t="s">
        <v>62</v>
      </c>
      <c r="C33" t="s">
        <v>64</v>
      </c>
      <c r="F33">
        <v>0.84966326254130198</v>
      </c>
      <c r="G33" t="s">
        <v>67</v>
      </c>
      <c r="H33" t="s">
        <v>64</v>
      </c>
      <c r="K33">
        <v>0.87126859726747596</v>
      </c>
      <c r="L33" t="s">
        <v>69</v>
      </c>
      <c r="M33" t="s">
        <v>64</v>
      </c>
      <c r="P33">
        <v>0.6221802254612</v>
      </c>
      <c r="Q33" t="s">
        <v>71</v>
      </c>
      <c r="R33" t="s">
        <v>64</v>
      </c>
      <c r="U33">
        <v>0.31319901830494201</v>
      </c>
      <c r="V33" t="s">
        <v>73</v>
      </c>
      <c r="W33" t="s">
        <v>64</v>
      </c>
    </row>
    <row r="34" spans="1:23" x14ac:dyDescent="0.3">
      <c r="A34">
        <v>0.89345171273450696</v>
      </c>
      <c r="B34" t="s">
        <v>62</v>
      </c>
      <c r="C34" t="s">
        <v>64</v>
      </c>
      <c r="F34">
        <v>0.92476578960561195</v>
      </c>
      <c r="G34" t="s">
        <v>67</v>
      </c>
      <c r="H34" t="s">
        <v>64</v>
      </c>
      <c r="K34">
        <v>0.9344409738517</v>
      </c>
      <c r="L34" t="s">
        <v>69</v>
      </c>
      <c r="M34" t="s">
        <v>64</v>
      </c>
      <c r="P34">
        <v>0.94511510066219295</v>
      </c>
      <c r="Q34" t="s">
        <v>71</v>
      </c>
      <c r="R34" t="s">
        <v>64</v>
      </c>
      <c r="U34">
        <v>0.95399668313960795</v>
      </c>
      <c r="V34" t="s">
        <v>73</v>
      </c>
      <c r="W34" t="s">
        <v>64</v>
      </c>
    </row>
    <row r="35" spans="1:23" x14ac:dyDescent="0.3">
      <c r="A35">
        <v>0.86771639655398303</v>
      </c>
      <c r="B35" t="s">
        <v>62</v>
      </c>
      <c r="C35" t="s">
        <v>64</v>
      </c>
      <c r="F35">
        <v>0.90645475888439098</v>
      </c>
      <c r="G35" t="s">
        <v>67</v>
      </c>
      <c r="H35" t="s">
        <v>64</v>
      </c>
      <c r="K35">
        <v>0.92059462983099904</v>
      </c>
      <c r="L35" t="s">
        <v>69</v>
      </c>
      <c r="M35" t="s">
        <v>64</v>
      </c>
      <c r="P35">
        <v>0.89660606311315705</v>
      </c>
      <c r="Q35" t="s">
        <v>71</v>
      </c>
      <c r="R35" t="s">
        <v>64</v>
      </c>
      <c r="U35">
        <v>0.88504900536859399</v>
      </c>
      <c r="V35" t="s">
        <v>73</v>
      </c>
      <c r="W35" t="s">
        <v>64</v>
      </c>
    </row>
    <row r="36" spans="1:23" x14ac:dyDescent="0.3">
      <c r="A36">
        <v>0.87527753844885803</v>
      </c>
      <c r="B36" t="s">
        <v>62</v>
      </c>
      <c r="C36" t="s">
        <v>64</v>
      </c>
      <c r="F36">
        <v>0.92129605290779704</v>
      </c>
      <c r="G36" t="s">
        <v>67</v>
      </c>
      <c r="H36" t="s">
        <v>64</v>
      </c>
      <c r="K36">
        <v>0.93871089027875998</v>
      </c>
      <c r="L36" t="s">
        <v>69</v>
      </c>
      <c r="M36" t="s">
        <v>64</v>
      </c>
      <c r="P36">
        <v>0.95042555355656599</v>
      </c>
      <c r="Q36" t="s">
        <v>71</v>
      </c>
      <c r="R36" t="s">
        <v>64</v>
      </c>
      <c r="U36">
        <v>0.94205977823363496</v>
      </c>
      <c r="V36" t="s">
        <v>73</v>
      </c>
      <c r="W36" t="s">
        <v>64</v>
      </c>
    </row>
    <row r="37" spans="1:23" x14ac:dyDescent="0.3">
      <c r="A37">
        <v>0.81158606831177105</v>
      </c>
      <c r="B37" t="s">
        <v>62</v>
      </c>
      <c r="C37" t="s">
        <v>65</v>
      </c>
      <c r="F37">
        <v>0.87351357355373904</v>
      </c>
      <c r="G37" t="s">
        <v>67</v>
      </c>
      <c r="H37" t="s">
        <v>65</v>
      </c>
      <c r="K37">
        <v>0.89498931907972501</v>
      </c>
      <c r="L37" t="s">
        <v>69</v>
      </c>
      <c r="M37" t="s">
        <v>65</v>
      </c>
      <c r="P37">
        <v>0.94050628970805095</v>
      </c>
      <c r="Q37" t="s">
        <v>71</v>
      </c>
      <c r="R37" t="s">
        <v>65</v>
      </c>
      <c r="U37">
        <v>0.92825099068765604</v>
      </c>
      <c r="V37" t="s">
        <v>73</v>
      </c>
      <c r="W37" t="s">
        <v>65</v>
      </c>
    </row>
    <row r="38" spans="1:23" x14ac:dyDescent="0.3">
      <c r="A38">
        <v>0.64068164686689399</v>
      </c>
      <c r="B38" t="s">
        <v>62</v>
      </c>
      <c r="C38" t="s">
        <v>65</v>
      </c>
      <c r="F38">
        <v>0.72868295467123001</v>
      </c>
      <c r="G38" t="s">
        <v>67</v>
      </c>
      <c r="H38" t="s">
        <v>65</v>
      </c>
      <c r="K38">
        <v>0.76597518664875697</v>
      </c>
      <c r="L38" t="s">
        <v>69</v>
      </c>
      <c r="M38" t="s">
        <v>65</v>
      </c>
      <c r="P38">
        <v>0.78676866069153695</v>
      </c>
      <c r="Q38" t="s">
        <v>71</v>
      </c>
      <c r="R38" t="s">
        <v>65</v>
      </c>
      <c r="U38">
        <v>0.71566710846663895</v>
      </c>
      <c r="V38" t="s">
        <v>73</v>
      </c>
      <c r="W38" t="s">
        <v>65</v>
      </c>
    </row>
    <row r="39" spans="1:23" x14ac:dyDescent="0.3">
      <c r="A39">
        <v>0.76340121744826095</v>
      </c>
      <c r="B39" t="s">
        <v>62</v>
      </c>
      <c r="C39" t="s">
        <v>65</v>
      </c>
      <c r="F39">
        <v>0.86186489225150997</v>
      </c>
      <c r="G39" t="s">
        <v>67</v>
      </c>
      <c r="H39" t="s">
        <v>65</v>
      </c>
      <c r="K39">
        <v>0.88551161604634898</v>
      </c>
      <c r="L39" t="s">
        <v>69</v>
      </c>
      <c r="M39" t="s">
        <v>65</v>
      </c>
      <c r="P39">
        <v>0.85097110476373405</v>
      </c>
      <c r="Q39" t="s">
        <v>71</v>
      </c>
      <c r="R39" t="s">
        <v>65</v>
      </c>
      <c r="U39">
        <v>0.85498611939602198</v>
      </c>
      <c r="V39" t="s">
        <v>73</v>
      </c>
      <c r="W39" t="s">
        <v>65</v>
      </c>
    </row>
    <row r="40" spans="1:23" x14ac:dyDescent="0.3">
      <c r="A40">
        <v>0.70145883224623096</v>
      </c>
      <c r="B40" t="s">
        <v>62</v>
      </c>
      <c r="C40" t="s">
        <v>65</v>
      </c>
      <c r="F40">
        <v>0.75599014337938797</v>
      </c>
      <c r="G40" t="s">
        <v>67</v>
      </c>
      <c r="H40" t="s">
        <v>65</v>
      </c>
      <c r="K40">
        <v>0.78119024754430999</v>
      </c>
      <c r="L40" t="s">
        <v>69</v>
      </c>
      <c r="M40" t="s">
        <v>65</v>
      </c>
      <c r="P40">
        <v>0.72022865312723905</v>
      </c>
      <c r="Q40" t="s">
        <v>71</v>
      </c>
      <c r="R40" t="s">
        <v>65</v>
      </c>
      <c r="U40">
        <v>0.67105586966633901</v>
      </c>
      <c r="V40" t="s">
        <v>73</v>
      </c>
      <c r="W40" t="s">
        <v>65</v>
      </c>
    </row>
    <row r="41" spans="1:23" x14ac:dyDescent="0.3">
      <c r="A41">
        <v>0.86566226365501298</v>
      </c>
      <c r="B41" t="s">
        <v>62</v>
      </c>
      <c r="C41" t="s">
        <v>65</v>
      </c>
      <c r="F41">
        <v>0.90762564578720595</v>
      </c>
      <c r="G41" t="s">
        <v>67</v>
      </c>
      <c r="H41" t="s">
        <v>65</v>
      </c>
      <c r="K41">
        <v>0.92715001873299796</v>
      </c>
      <c r="L41" t="s">
        <v>69</v>
      </c>
      <c r="M41" t="s">
        <v>65</v>
      </c>
      <c r="P41">
        <v>0.80556243956691498</v>
      </c>
      <c r="Q41" t="s">
        <v>71</v>
      </c>
      <c r="R41" t="s">
        <v>65</v>
      </c>
      <c r="U41">
        <v>0.95375303239185405</v>
      </c>
      <c r="V41" t="s">
        <v>73</v>
      </c>
      <c r="W41" t="s">
        <v>65</v>
      </c>
    </row>
    <row r="42" spans="1:23" x14ac:dyDescent="0.3">
      <c r="A42">
        <v>0.89125642138267902</v>
      </c>
      <c r="B42" t="s">
        <v>62</v>
      </c>
      <c r="C42" t="s">
        <v>65</v>
      </c>
      <c r="F42">
        <v>0.93620495361442402</v>
      </c>
      <c r="G42" t="s">
        <v>67</v>
      </c>
      <c r="H42" t="s">
        <v>65</v>
      </c>
      <c r="K42">
        <v>0.95703627685741699</v>
      </c>
      <c r="L42" t="s">
        <v>69</v>
      </c>
      <c r="M42" t="s">
        <v>65</v>
      </c>
      <c r="P42">
        <v>0.83867047355921398</v>
      </c>
      <c r="Q42" t="s">
        <v>71</v>
      </c>
      <c r="R42" t="s">
        <v>65</v>
      </c>
      <c r="U42">
        <v>0.98738561976412798</v>
      </c>
      <c r="V42" t="s">
        <v>73</v>
      </c>
      <c r="W42" t="s">
        <v>65</v>
      </c>
    </row>
    <row r="43" spans="1:23" x14ac:dyDescent="0.3">
      <c r="A43">
        <v>0.99805589383002902</v>
      </c>
      <c r="B43" t="s">
        <v>62</v>
      </c>
      <c r="C43" t="s">
        <v>65</v>
      </c>
      <c r="F43">
        <v>0.99960320294582095</v>
      </c>
      <c r="G43" t="s">
        <v>67</v>
      </c>
      <c r="H43" t="s">
        <v>65</v>
      </c>
      <c r="K43">
        <v>0.99979638045903996</v>
      </c>
      <c r="L43" t="s">
        <v>69</v>
      </c>
      <c r="M43" t="s">
        <v>65</v>
      </c>
      <c r="P43">
        <v>0.97993821472218501</v>
      </c>
      <c r="Q43" t="s">
        <v>71</v>
      </c>
      <c r="R43" t="s">
        <v>65</v>
      </c>
      <c r="U43">
        <v>0.99907106343164798</v>
      </c>
      <c r="V43" t="s">
        <v>73</v>
      </c>
      <c r="W43" t="s">
        <v>65</v>
      </c>
    </row>
    <row r="44" spans="1:23" x14ac:dyDescent="0.3">
      <c r="A44">
        <v>0.69900795772173896</v>
      </c>
      <c r="B44" t="s">
        <v>62</v>
      </c>
      <c r="C44" t="s">
        <v>65</v>
      </c>
      <c r="F44">
        <v>0.81229271122888103</v>
      </c>
      <c r="G44" t="s">
        <v>67</v>
      </c>
      <c r="H44" t="s">
        <v>65</v>
      </c>
      <c r="K44">
        <v>0.83703163049467599</v>
      </c>
      <c r="L44" t="s">
        <v>69</v>
      </c>
      <c r="M44" t="s">
        <v>65</v>
      </c>
      <c r="P44">
        <v>0.90713586595942297</v>
      </c>
      <c r="Q44" t="s">
        <v>71</v>
      </c>
      <c r="R44" t="s">
        <v>65</v>
      </c>
      <c r="U44">
        <v>0.84119894815770402</v>
      </c>
      <c r="V44" t="s">
        <v>73</v>
      </c>
      <c r="W44" t="s">
        <v>65</v>
      </c>
    </row>
    <row r="45" spans="1:23" x14ac:dyDescent="0.3">
      <c r="A45">
        <v>0.83129723253212995</v>
      </c>
      <c r="B45" t="s">
        <v>62</v>
      </c>
      <c r="C45" t="s">
        <v>65</v>
      </c>
      <c r="F45">
        <v>0.86052658924999403</v>
      </c>
      <c r="G45" t="s">
        <v>67</v>
      </c>
      <c r="H45" t="s">
        <v>65</v>
      </c>
      <c r="K45">
        <v>0.87862497555946595</v>
      </c>
      <c r="L45" t="s">
        <v>69</v>
      </c>
      <c r="M45" t="s">
        <v>65</v>
      </c>
      <c r="P45">
        <v>0.84983224229562504</v>
      </c>
      <c r="Q45" t="s">
        <v>71</v>
      </c>
      <c r="R45" t="s">
        <v>65</v>
      </c>
      <c r="U45">
        <v>0.87351214748283101</v>
      </c>
      <c r="V45" t="s">
        <v>73</v>
      </c>
      <c r="W45" t="s">
        <v>65</v>
      </c>
    </row>
    <row r="46" spans="1:23" x14ac:dyDescent="0.3">
      <c r="A46">
        <v>0.98780206333932397</v>
      </c>
      <c r="B46" t="s">
        <v>62</v>
      </c>
      <c r="C46" t="s">
        <v>65</v>
      </c>
      <c r="F46">
        <v>0.997510369850795</v>
      </c>
      <c r="G46" t="s">
        <v>67</v>
      </c>
      <c r="H46" t="s">
        <v>65</v>
      </c>
      <c r="K46">
        <v>0.99872242663396105</v>
      </c>
      <c r="L46" t="s">
        <v>69</v>
      </c>
      <c r="M46" t="s">
        <v>65</v>
      </c>
      <c r="P46">
        <v>0.97522794656129597</v>
      </c>
      <c r="Q46" t="s">
        <v>71</v>
      </c>
      <c r="R46" t="s">
        <v>65</v>
      </c>
      <c r="U46">
        <v>0.99873273298473497</v>
      </c>
      <c r="V46" t="s">
        <v>73</v>
      </c>
      <c r="W46" t="s">
        <v>65</v>
      </c>
    </row>
    <row r="47" spans="1:23" x14ac:dyDescent="0.3">
      <c r="A47">
        <v>0.61289420195173405</v>
      </c>
      <c r="B47" t="s">
        <v>62</v>
      </c>
      <c r="C47" t="s">
        <v>65</v>
      </c>
      <c r="F47">
        <v>0.70849259389290797</v>
      </c>
      <c r="G47" t="s">
        <v>67</v>
      </c>
      <c r="H47" t="s">
        <v>65</v>
      </c>
      <c r="K47">
        <v>0.74564418173440705</v>
      </c>
      <c r="L47" t="s">
        <v>69</v>
      </c>
      <c r="M47" t="s">
        <v>65</v>
      </c>
      <c r="P47">
        <v>0.54160366197156895</v>
      </c>
      <c r="Q47" t="s">
        <v>71</v>
      </c>
      <c r="R47" t="s">
        <v>65</v>
      </c>
      <c r="U47">
        <v>0.14042220347437701</v>
      </c>
      <c r="V47" t="s">
        <v>73</v>
      </c>
      <c r="W47" t="s">
        <v>65</v>
      </c>
    </row>
    <row r="48" spans="1:23" x14ac:dyDescent="0.3">
      <c r="A48">
        <v>0.71712217423426505</v>
      </c>
      <c r="B48" t="s">
        <v>62</v>
      </c>
      <c r="C48" t="s">
        <v>65</v>
      </c>
      <c r="F48">
        <v>0.80981840950443795</v>
      </c>
      <c r="G48" t="s">
        <v>67</v>
      </c>
      <c r="H48" t="s">
        <v>65</v>
      </c>
      <c r="K48">
        <v>0.83791213221932903</v>
      </c>
      <c r="L48" t="s">
        <v>69</v>
      </c>
      <c r="M48" t="s">
        <v>65</v>
      </c>
      <c r="P48">
        <v>0.71337058308254997</v>
      </c>
      <c r="Q48" t="s">
        <v>71</v>
      </c>
      <c r="R48" t="s">
        <v>65</v>
      </c>
      <c r="U48">
        <v>0.50301415564409602</v>
      </c>
      <c r="V48" t="s">
        <v>73</v>
      </c>
      <c r="W48" t="s">
        <v>65</v>
      </c>
    </row>
    <row r="49" spans="1:23" x14ac:dyDescent="0.3">
      <c r="A49">
        <v>0.57980916856929599</v>
      </c>
      <c r="B49" t="s">
        <v>62</v>
      </c>
      <c r="C49" t="s">
        <v>65</v>
      </c>
      <c r="F49">
        <v>0.68043465731848796</v>
      </c>
      <c r="G49" t="s">
        <v>67</v>
      </c>
      <c r="H49" t="s">
        <v>65</v>
      </c>
      <c r="K49">
        <v>0.72415056373165898</v>
      </c>
      <c r="L49" t="s">
        <v>69</v>
      </c>
      <c r="M49" t="s">
        <v>65</v>
      </c>
      <c r="P49">
        <v>0.51561397339371096</v>
      </c>
      <c r="Q49" t="s">
        <v>71</v>
      </c>
      <c r="R49" t="s">
        <v>65</v>
      </c>
      <c r="U49">
        <v>7.1558802837382696E-2</v>
      </c>
      <c r="V49" t="s">
        <v>73</v>
      </c>
      <c r="W49" t="s">
        <v>65</v>
      </c>
    </row>
    <row r="50" spans="1:23" x14ac:dyDescent="0.3">
      <c r="A50">
        <v>0.78847966905841704</v>
      </c>
      <c r="B50" t="s">
        <v>62</v>
      </c>
      <c r="C50" t="s">
        <v>65</v>
      </c>
      <c r="F50">
        <v>0.85730794352610196</v>
      </c>
      <c r="G50" t="s">
        <v>67</v>
      </c>
      <c r="H50" t="s">
        <v>65</v>
      </c>
      <c r="K50">
        <v>0.88694831880180502</v>
      </c>
      <c r="L50" t="s">
        <v>69</v>
      </c>
      <c r="M50" t="s">
        <v>65</v>
      </c>
      <c r="P50">
        <v>0.60308605685583605</v>
      </c>
      <c r="Q50" t="s">
        <v>71</v>
      </c>
      <c r="R50" t="s">
        <v>65</v>
      </c>
      <c r="U50">
        <v>0.255299287181736</v>
      </c>
      <c r="V50" t="s">
        <v>73</v>
      </c>
      <c r="W50" t="s">
        <v>65</v>
      </c>
    </row>
    <row r="51" spans="1:23" x14ac:dyDescent="0.3">
      <c r="A51">
        <v>0.88757564819714496</v>
      </c>
      <c r="B51" t="s">
        <v>62</v>
      </c>
      <c r="C51" t="s">
        <v>65</v>
      </c>
      <c r="F51">
        <v>0.932685336358266</v>
      </c>
      <c r="G51" t="s">
        <v>67</v>
      </c>
      <c r="H51" t="s">
        <v>65</v>
      </c>
      <c r="K51">
        <v>0.946267549389324</v>
      </c>
      <c r="L51" t="s">
        <v>69</v>
      </c>
      <c r="M51" t="s">
        <v>65</v>
      </c>
      <c r="P51">
        <v>0.96323695812103505</v>
      </c>
      <c r="Q51" t="s">
        <v>71</v>
      </c>
      <c r="R51" t="s">
        <v>65</v>
      </c>
      <c r="U51">
        <v>0.96756169116274005</v>
      </c>
      <c r="V51" t="s">
        <v>73</v>
      </c>
      <c r="W51" t="s">
        <v>65</v>
      </c>
    </row>
    <row r="52" spans="1:23" x14ac:dyDescent="0.3">
      <c r="A52">
        <v>0.86539683043712201</v>
      </c>
      <c r="B52" t="s">
        <v>62</v>
      </c>
      <c r="C52" t="s">
        <v>65</v>
      </c>
      <c r="F52">
        <v>0.91958692534391695</v>
      </c>
      <c r="G52" t="s">
        <v>67</v>
      </c>
      <c r="H52" t="s">
        <v>65</v>
      </c>
      <c r="K52">
        <v>0.93490915933827701</v>
      </c>
      <c r="L52" t="s">
        <v>69</v>
      </c>
      <c r="M52" t="s">
        <v>65</v>
      </c>
      <c r="P52">
        <v>0.92158504347172798</v>
      </c>
      <c r="Q52" t="s">
        <v>71</v>
      </c>
      <c r="R52" t="s">
        <v>65</v>
      </c>
      <c r="U52">
        <v>0.89648625957577899</v>
      </c>
      <c r="V52" t="s">
        <v>73</v>
      </c>
      <c r="W52" t="s">
        <v>65</v>
      </c>
    </row>
    <row r="53" spans="1:23" x14ac:dyDescent="0.3">
      <c r="A53">
        <v>0.87381398277865896</v>
      </c>
      <c r="B53" t="s">
        <v>62</v>
      </c>
      <c r="C53" t="s">
        <v>65</v>
      </c>
      <c r="F53">
        <v>0.93185807677778698</v>
      </c>
      <c r="G53" t="s">
        <v>67</v>
      </c>
      <c r="H53" t="s">
        <v>65</v>
      </c>
      <c r="K53">
        <v>0.94982234752656403</v>
      </c>
      <c r="L53" t="s">
        <v>69</v>
      </c>
      <c r="M53" t="s">
        <v>65</v>
      </c>
      <c r="P53">
        <v>0.95140570820440595</v>
      </c>
      <c r="Q53" t="s">
        <v>71</v>
      </c>
      <c r="R53" t="s">
        <v>65</v>
      </c>
      <c r="U53">
        <v>0.94725005524219197</v>
      </c>
      <c r="V53" t="s">
        <v>73</v>
      </c>
      <c r="W53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8C7A9-7625-496F-AED9-0D88847C7F72}">
  <dimension ref="A1:W53"/>
  <sheetViews>
    <sheetView tabSelected="1" topLeftCell="Q1" workbookViewId="0">
      <selection activeCell="U3" sqref="U3:W53"/>
    </sheetView>
  </sheetViews>
  <sheetFormatPr defaultColWidth="24.25" defaultRowHeight="14" x14ac:dyDescent="0.3"/>
  <sheetData>
    <row r="1" spans="1:23" x14ac:dyDescent="0.3">
      <c r="A1" s="4" t="s">
        <v>84</v>
      </c>
      <c r="F1" s="4" t="s">
        <v>85</v>
      </c>
      <c r="K1" s="4" t="s">
        <v>86</v>
      </c>
      <c r="P1" s="4" t="s">
        <v>87</v>
      </c>
      <c r="U1" s="4" t="s">
        <v>88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81506680007093502</v>
      </c>
      <c r="B3" t="s">
        <v>62</v>
      </c>
      <c r="C3" t="s">
        <v>63</v>
      </c>
      <c r="F3">
        <v>0.94292622787669</v>
      </c>
      <c r="G3" t="s">
        <v>67</v>
      </c>
      <c r="H3" t="s">
        <v>63</v>
      </c>
      <c r="K3">
        <v>0.96347933615891801</v>
      </c>
      <c r="L3" t="s">
        <v>69</v>
      </c>
      <c r="M3" t="s">
        <v>63</v>
      </c>
      <c r="P3">
        <v>0.92672340964303201</v>
      </c>
      <c r="Q3" t="s">
        <v>71</v>
      </c>
      <c r="R3" t="s">
        <v>63</v>
      </c>
      <c r="U3">
        <v>0.90524950168649598</v>
      </c>
      <c r="V3" t="s">
        <v>73</v>
      </c>
      <c r="W3" t="s">
        <v>63</v>
      </c>
    </row>
    <row r="4" spans="1:23" x14ac:dyDescent="0.3">
      <c r="A4">
        <v>0.50145553766170503</v>
      </c>
      <c r="B4" t="s">
        <v>62</v>
      </c>
      <c r="C4" t="s">
        <v>63</v>
      </c>
      <c r="F4">
        <v>0.50742697422254801</v>
      </c>
      <c r="G4" t="s">
        <v>67</v>
      </c>
      <c r="H4" t="s">
        <v>63</v>
      </c>
      <c r="K4">
        <v>0.51524484182523</v>
      </c>
      <c r="L4" t="s">
        <v>69</v>
      </c>
      <c r="M4" t="s">
        <v>63</v>
      </c>
      <c r="P4">
        <v>0.752092811450777</v>
      </c>
      <c r="Q4" t="s">
        <v>71</v>
      </c>
      <c r="R4" t="s">
        <v>63</v>
      </c>
      <c r="U4">
        <v>0.72553108771714203</v>
      </c>
      <c r="V4" t="s">
        <v>73</v>
      </c>
      <c r="W4" t="s">
        <v>63</v>
      </c>
    </row>
    <row r="5" spans="1:23" x14ac:dyDescent="0.3">
      <c r="A5">
        <v>0.51239616619020301</v>
      </c>
      <c r="B5" t="s">
        <v>62</v>
      </c>
      <c r="C5" t="s">
        <v>63</v>
      </c>
      <c r="F5">
        <v>0.563252232611548</v>
      </c>
      <c r="G5" t="s">
        <v>67</v>
      </c>
      <c r="H5" t="s">
        <v>63</v>
      </c>
      <c r="K5">
        <v>0.620662171355989</v>
      </c>
      <c r="L5" t="s">
        <v>69</v>
      </c>
      <c r="M5" t="s">
        <v>63</v>
      </c>
      <c r="P5">
        <v>0.72556348378083202</v>
      </c>
      <c r="Q5" t="s">
        <v>71</v>
      </c>
      <c r="R5" t="s">
        <v>63</v>
      </c>
      <c r="U5">
        <v>0.70347977339110201</v>
      </c>
      <c r="V5" t="s">
        <v>73</v>
      </c>
      <c r="W5" t="s">
        <v>63</v>
      </c>
    </row>
    <row r="6" spans="1:23" x14ac:dyDescent="0.3">
      <c r="A6">
        <v>0.531456656661907</v>
      </c>
      <c r="B6" t="s">
        <v>62</v>
      </c>
      <c r="C6" t="s">
        <v>63</v>
      </c>
      <c r="F6">
        <v>0.63278735067441105</v>
      </c>
      <c r="G6" t="s">
        <v>67</v>
      </c>
      <c r="H6" t="s">
        <v>63</v>
      </c>
      <c r="K6">
        <v>0.68560309688334597</v>
      </c>
      <c r="L6" t="s">
        <v>69</v>
      </c>
      <c r="M6" t="s">
        <v>63</v>
      </c>
      <c r="P6">
        <v>0.65668783015341903</v>
      </c>
      <c r="Q6" t="s">
        <v>71</v>
      </c>
      <c r="R6" t="s">
        <v>63</v>
      </c>
      <c r="U6">
        <v>0.53690189770420504</v>
      </c>
      <c r="V6" t="s">
        <v>73</v>
      </c>
      <c r="W6" t="s">
        <v>63</v>
      </c>
    </row>
    <row r="7" spans="1:23" x14ac:dyDescent="0.3">
      <c r="A7">
        <v>0.84535662080690599</v>
      </c>
      <c r="B7" t="s">
        <v>62</v>
      </c>
      <c r="C7" t="s">
        <v>63</v>
      </c>
      <c r="F7">
        <v>0.94294991837126696</v>
      </c>
      <c r="G7" t="s">
        <v>67</v>
      </c>
      <c r="H7" t="s">
        <v>63</v>
      </c>
      <c r="K7">
        <v>0.96524184407648295</v>
      </c>
      <c r="L7" t="s">
        <v>69</v>
      </c>
      <c r="M7" t="s">
        <v>63</v>
      </c>
      <c r="P7">
        <v>0.904239133615934</v>
      </c>
      <c r="Q7" t="s">
        <v>71</v>
      </c>
      <c r="R7" t="s">
        <v>63</v>
      </c>
      <c r="U7">
        <v>0.92161161967940197</v>
      </c>
      <c r="V7" t="s">
        <v>73</v>
      </c>
      <c r="W7" t="s">
        <v>63</v>
      </c>
    </row>
    <row r="8" spans="1:23" x14ac:dyDescent="0.3">
      <c r="A8">
        <v>0.93372566640944998</v>
      </c>
      <c r="B8" t="s">
        <v>62</v>
      </c>
      <c r="C8" t="s">
        <v>63</v>
      </c>
      <c r="F8">
        <v>0.96937922148596301</v>
      </c>
      <c r="G8" t="s">
        <v>67</v>
      </c>
      <c r="H8" t="s">
        <v>63</v>
      </c>
      <c r="K8">
        <v>0.97561128359287697</v>
      </c>
      <c r="L8" t="s">
        <v>69</v>
      </c>
      <c r="M8" t="s">
        <v>63</v>
      </c>
      <c r="P8">
        <v>0.94057470308479996</v>
      </c>
      <c r="Q8" t="s">
        <v>71</v>
      </c>
      <c r="R8" t="s">
        <v>63</v>
      </c>
      <c r="U8">
        <v>0.96620383954451405</v>
      </c>
      <c r="V8" t="s">
        <v>73</v>
      </c>
      <c r="W8" t="s">
        <v>63</v>
      </c>
    </row>
    <row r="9" spans="1:23" x14ac:dyDescent="0.3">
      <c r="A9">
        <v>0.98823706547719903</v>
      </c>
      <c r="B9" t="s">
        <v>62</v>
      </c>
      <c r="C9" t="s">
        <v>63</v>
      </c>
      <c r="F9">
        <v>0.99759915490252604</v>
      </c>
      <c r="G9" t="s">
        <v>67</v>
      </c>
      <c r="H9" t="s">
        <v>63</v>
      </c>
      <c r="K9">
        <v>0.99876798738419104</v>
      </c>
      <c r="L9" t="s">
        <v>69</v>
      </c>
      <c r="M9" t="s">
        <v>63</v>
      </c>
      <c r="P9">
        <v>0.98966854187182196</v>
      </c>
      <c r="Q9" t="s">
        <v>71</v>
      </c>
      <c r="R9" t="s">
        <v>63</v>
      </c>
      <c r="U9">
        <v>0.99953172556551995</v>
      </c>
      <c r="V9" t="s">
        <v>73</v>
      </c>
      <c r="W9" t="s">
        <v>63</v>
      </c>
    </row>
    <row r="10" spans="1:23" x14ac:dyDescent="0.3">
      <c r="A10">
        <v>0.50795644891122305</v>
      </c>
      <c r="B10" t="s">
        <v>62</v>
      </c>
      <c r="C10" t="s">
        <v>63</v>
      </c>
      <c r="F10">
        <v>0.49786324786324798</v>
      </c>
      <c r="G10" t="s">
        <v>67</v>
      </c>
      <c r="H10" t="s">
        <v>63</v>
      </c>
      <c r="K10">
        <v>0.49307246339273397</v>
      </c>
      <c r="L10" t="s">
        <v>69</v>
      </c>
      <c r="M10" t="s">
        <v>63</v>
      </c>
      <c r="P10">
        <v>0.53926576030955897</v>
      </c>
      <c r="Q10" t="s">
        <v>71</v>
      </c>
      <c r="R10" t="s">
        <v>63</v>
      </c>
      <c r="U10">
        <v>0.144266517543017</v>
      </c>
      <c r="V10" t="s">
        <v>73</v>
      </c>
      <c r="W10" t="s">
        <v>63</v>
      </c>
    </row>
    <row r="11" spans="1:23" x14ac:dyDescent="0.3">
      <c r="A11">
        <v>0.76879558553924499</v>
      </c>
      <c r="B11" t="s">
        <v>62</v>
      </c>
      <c r="C11" t="s">
        <v>63</v>
      </c>
      <c r="F11">
        <v>0.85230962716198899</v>
      </c>
      <c r="G11" t="s">
        <v>67</v>
      </c>
      <c r="H11" t="s">
        <v>63</v>
      </c>
      <c r="K11">
        <v>0.88315245544964804</v>
      </c>
      <c r="L11" t="s">
        <v>69</v>
      </c>
      <c r="M11" t="s">
        <v>63</v>
      </c>
      <c r="P11">
        <v>0.83846694094702301</v>
      </c>
      <c r="Q11" t="s">
        <v>71</v>
      </c>
      <c r="R11" t="s">
        <v>63</v>
      </c>
      <c r="U11">
        <v>0.76244594490208795</v>
      </c>
      <c r="V11" t="s">
        <v>73</v>
      </c>
      <c r="W11" t="s">
        <v>63</v>
      </c>
    </row>
    <row r="12" spans="1:23" x14ac:dyDescent="0.3">
      <c r="A12">
        <v>0.94969516216251904</v>
      </c>
      <c r="B12" t="s">
        <v>62</v>
      </c>
      <c r="C12" t="s">
        <v>63</v>
      </c>
      <c r="F12">
        <v>0.98100898445386597</v>
      </c>
      <c r="G12" t="s">
        <v>67</v>
      </c>
      <c r="H12" t="s">
        <v>63</v>
      </c>
      <c r="K12">
        <v>0.98477215430308096</v>
      </c>
      <c r="L12" t="s">
        <v>69</v>
      </c>
      <c r="M12" t="s">
        <v>63</v>
      </c>
      <c r="P12">
        <v>0.96308198515057797</v>
      </c>
      <c r="Q12" t="s">
        <v>71</v>
      </c>
      <c r="R12" t="s">
        <v>63</v>
      </c>
      <c r="U12">
        <v>0.96729236922403905</v>
      </c>
      <c r="V12" t="s">
        <v>73</v>
      </c>
      <c r="W12" t="s">
        <v>63</v>
      </c>
    </row>
    <row r="13" spans="1:23" x14ac:dyDescent="0.3">
      <c r="A13">
        <v>0.60952235365011498</v>
      </c>
      <c r="B13" t="s">
        <v>62</v>
      </c>
      <c r="C13" t="s">
        <v>63</v>
      </c>
      <c r="F13">
        <v>0.68431140350776698</v>
      </c>
      <c r="G13" t="s">
        <v>67</v>
      </c>
      <c r="H13" t="s">
        <v>63</v>
      </c>
      <c r="K13">
        <v>0.72208381850846703</v>
      </c>
      <c r="L13" t="s">
        <v>69</v>
      </c>
      <c r="M13" t="s">
        <v>63</v>
      </c>
      <c r="P13">
        <v>0.52002301334912104</v>
      </c>
      <c r="Q13" t="s">
        <v>71</v>
      </c>
      <c r="R13" t="s">
        <v>63</v>
      </c>
      <c r="U13">
        <v>6.8600302530693505E-2</v>
      </c>
      <c r="V13" t="s">
        <v>73</v>
      </c>
      <c r="W13" t="s">
        <v>63</v>
      </c>
    </row>
    <row r="14" spans="1:23" x14ac:dyDescent="0.3">
      <c r="A14">
        <v>0.75667297730718697</v>
      </c>
      <c r="B14" t="s">
        <v>62</v>
      </c>
      <c r="C14" t="s">
        <v>63</v>
      </c>
      <c r="F14">
        <v>0.83771997059942505</v>
      </c>
      <c r="G14" t="s">
        <v>67</v>
      </c>
      <c r="H14" t="s">
        <v>63</v>
      </c>
      <c r="K14">
        <v>0.86674550974889097</v>
      </c>
      <c r="L14" t="s">
        <v>69</v>
      </c>
      <c r="M14" t="s">
        <v>63</v>
      </c>
      <c r="P14">
        <v>0.64373866348405895</v>
      </c>
      <c r="Q14" t="s">
        <v>71</v>
      </c>
      <c r="R14" t="s">
        <v>63</v>
      </c>
      <c r="U14">
        <v>0.33005992784837102</v>
      </c>
      <c r="V14" t="s">
        <v>73</v>
      </c>
      <c r="W14" t="s">
        <v>63</v>
      </c>
    </row>
    <row r="15" spans="1:23" x14ac:dyDescent="0.3">
      <c r="A15">
        <v>0.58152844164462303</v>
      </c>
      <c r="B15" t="s">
        <v>62</v>
      </c>
      <c r="C15" t="s">
        <v>63</v>
      </c>
      <c r="F15">
        <v>0.66053075171660602</v>
      </c>
      <c r="G15" t="s">
        <v>67</v>
      </c>
      <c r="H15" t="s">
        <v>63</v>
      </c>
      <c r="K15">
        <v>0.697508362101534</v>
      </c>
      <c r="L15" t="s">
        <v>69</v>
      </c>
      <c r="M15" t="s">
        <v>63</v>
      </c>
      <c r="P15">
        <v>0.49696078831305501</v>
      </c>
      <c r="Q15" t="s">
        <v>71</v>
      </c>
      <c r="R15" t="s">
        <v>63</v>
      </c>
      <c r="U15">
        <v>0</v>
      </c>
      <c r="V15" t="s">
        <v>73</v>
      </c>
      <c r="W15" t="s">
        <v>63</v>
      </c>
    </row>
    <row r="16" spans="1:23" x14ac:dyDescent="0.3">
      <c r="A16">
        <v>0.77210251279763298</v>
      </c>
      <c r="B16" t="s">
        <v>62</v>
      </c>
      <c r="C16" t="s">
        <v>63</v>
      </c>
      <c r="F16">
        <v>0.86885220258424101</v>
      </c>
      <c r="G16" t="s">
        <v>67</v>
      </c>
      <c r="H16" t="s">
        <v>63</v>
      </c>
      <c r="K16">
        <v>0.89543907126816102</v>
      </c>
      <c r="L16" t="s">
        <v>69</v>
      </c>
      <c r="M16" t="s">
        <v>63</v>
      </c>
      <c r="P16">
        <v>0.60827923563192199</v>
      </c>
      <c r="Q16" t="s">
        <v>71</v>
      </c>
      <c r="R16" t="s">
        <v>63</v>
      </c>
      <c r="U16">
        <v>0.264287426642421</v>
      </c>
      <c r="V16" t="s">
        <v>73</v>
      </c>
      <c r="W16" t="s">
        <v>63</v>
      </c>
    </row>
    <row r="17" spans="1:23" x14ac:dyDescent="0.3">
      <c r="A17">
        <v>0.91544251956847</v>
      </c>
      <c r="B17" t="s">
        <v>62</v>
      </c>
      <c r="C17" t="s">
        <v>63</v>
      </c>
      <c r="F17">
        <v>0.95264255115631002</v>
      </c>
      <c r="G17" t="s">
        <v>67</v>
      </c>
      <c r="H17" t="s">
        <v>63</v>
      </c>
      <c r="K17">
        <v>0.96275420124465905</v>
      </c>
      <c r="L17" t="s">
        <v>69</v>
      </c>
      <c r="M17" t="s">
        <v>63</v>
      </c>
      <c r="P17">
        <v>0.96788540385209398</v>
      </c>
      <c r="Q17" t="s">
        <v>71</v>
      </c>
      <c r="R17" t="s">
        <v>63</v>
      </c>
      <c r="U17">
        <v>0.95891612050306296</v>
      </c>
      <c r="V17" t="s">
        <v>73</v>
      </c>
      <c r="W17" t="s">
        <v>63</v>
      </c>
    </row>
    <row r="18" spans="1:23" x14ac:dyDescent="0.3">
      <c r="A18">
        <v>0.89641728874091697</v>
      </c>
      <c r="B18" t="s">
        <v>62</v>
      </c>
      <c r="C18" t="s">
        <v>63</v>
      </c>
      <c r="F18">
        <v>0.94538466116652597</v>
      </c>
      <c r="G18" t="s">
        <v>67</v>
      </c>
      <c r="H18" t="s">
        <v>63</v>
      </c>
      <c r="K18">
        <v>0.96009069614893205</v>
      </c>
      <c r="L18" t="s">
        <v>69</v>
      </c>
      <c r="M18" t="s">
        <v>63</v>
      </c>
      <c r="P18">
        <v>0.93970184246623201</v>
      </c>
      <c r="Q18" t="s">
        <v>71</v>
      </c>
      <c r="R18" t="s">
        <v>63</v>
      </c>
      <c r="U18">
        <v>0.91479030131377304</v>
      </c>
      <c r="V18" t="s">
        <v>73</v>
      </c>
      <c r="W18" t="s">
        <v>63</v>
      </c>
    </row>
    <row r="19" spans="1:23" x14ac:dyDescent="0.3">
      <c r="A19">
        <v>0.73849185845281395</v>
      </c>
      <c r="B19" t="s">
        <v>62</v>
      </c>
      <c r="C19" t="s">
        <v>63</v>
      </c>
      <c r="F19">
        <v>0.88481303458141602</v>
      </c>
      <c r="G19" t="s">
        <v>67</v>
      </c>
      <c r="H19" t="s">
        <v>63</v>
      </c>
      <c r="K19">
        <v>0.91755892622845403</v>
      </c>
      <c r="L19" t="s">
        <v>69</v>
      </c>
      <c r="M19" t="s">
        <v>63</v>
      </c>
      <c r="P19">
        <v>0.94263991191608199</v>
      </c>
      <c r="Q19" t="s">
        <v>71</v>
      </c>
      <c r="R19" t="s">
        <v>63</v>
      </c>
      <c r="U19">
        <v>0.92082317255781798</v>
      </c>
      <c r="V19" t="s">
        <v>73</v>
      </c>
      <c r="W19" t="s">
        <v>63</v>
      </c>
    </row>
    <row r="20" spans="1:23" x14ac:dyDescent="0.3">
      <c r="A20">
        <v>0.82989062935623303</v>
      </c>
      <c r="B20" t="s">
        <v>62</v>
      </c>
      <c r="C20" t="s">
        <v>64</v>
      </c>
      <c r="F20">
        <v>0.93930685292236105</v>
      </c>
      <c r="G20" t="s">
        <v>67</v>
      </c>
      <c r="H20" t="s">
        <v>64</v>
      </c>
      <c r="K20">
        <v>0.95922386917051305</v>
      </c>
      <c r="L20" t="s">
        <v>69</v>
      </c>
      <c r="M20" t="s">
        <v>64</v>
      </c>
      <c r="P20">
        <v>0.92997421816563897</v>
      </c>
      <c r="Q20" t="s">
        <v>71</v>
      </c>
      <c r="R20" t="s">
        <v>64</v>
      </c>
      <c r="U20">
        <v>0.91886359175578802</v>
      </c>
      <c r="V20" t="s">
        <v>73</v>
      </c>
      <c r="W20" t="s">
        <v>64</v>
      </c>
    </row>
    <row r="21" spans="1:23" x14ac:dyDescent="0.3">
      <c r="A21">
        <v>0.507938752563316</v>
      </c>
      <c r="B21" t="s">
        <v>62</v>
      </c>
      <c r="C21" t="s">
        <v>64</v>
      </c>
      <c r="F21">
        <v>0.54050799384871295</v>
      </c>
      <c r="G21" t="s">
        <v>67</v>
      </c>
      <c r="H21" t="s">
        <v>64</v>
      </c>
      <c r="K21">
        <v>0.58314798737367302</v>
      </c>
      <c r="L21" t="s">
        <v>69</v>
      </c>
      <c r="M21" t="s">
        <v>64</v>
      </c>
      <c r="P21">
        <v>0.73861986262329504</v>
      </c>
      <c r="Q21" t="s">
        <v>71</v>
      </c>
      <c r="R21" t="s">
        <v>64</v>
      </c>
      <c r="U21">
        <v>0.62602429842531204</v>
      </c>
      <c r="V21" t="s">
        <v>73</v>
      </c>
      <c r="W21" t="s">
        <v>64</v>
      </c>
    </row>
    <row r="22" spans="1:23" x14ac:dyDescent="0.3">
      <c r="A22">
        <v>0.77025025384272305</v>
      </c>
      <c r="B22" t="s">
        <v>62</v>
      </c>
      <c r="C22" t="s">
        <v>64</v>
      </c>
      <c r="F22">
        <v>0.83788849099943596</v>
      </c>
      <c r="G22" t="s">
        <v>67</v>
      </c>
      <c r="H22" t="s">
        <v>64</v>
      </c>
      <c r="K22">
        <v>0.858590177630699</v>
      </c>
      <c r="L22" t="s">
        <v>69</v>
      </c>
      <c r="M22" t="s">
        <v>64</v>
      </c>
      <c r="P22">
        <v>0.84791892242488998</v>
      </c>
      <c r="Q22" t="s">
        <v>71</v>
      </c>
      <c r="R22" t="s">
        <v>64</v>
      </c>
      <c r="U22">
        <v>0.84972601494043198</v>
      </c>
      <c r="V22" t="s">
        <v>73</v>
      </c>
      <c r="W22" t="s">
        <v>64</v>
      </c>
    </row>
    <row r="23" spans="1:23" x14ac:dyDescent="0.3">
      <c r="A23">
        <v>0.61442209191337005</v>
      </c>
      <c r="B23" t="s">
        <v>62</v>
      </c>
      <c r="C23" t="s">
        <v>64</v>
      </c>
      <c r="F23">
        <v>0.64964772253550396</v>
      </c>
      <c r="G23" t="s">
        <v>67</v>
      </c>
      <c r="H23" t="s">
        <v>64</v>
      </c>
      <c r="K23">
        <v>0.668368387535069</v>
      </c>
      <c r="L23" t="s">
        <v>69</v>
      </c>
      <c r="M23" t="s">
        <v>64</v>
      </c>
      <c r="P23">
        <v>0.65071016413800398</v>
      </c>
      <c r="Q23" t="s">
        <v>71</v>
      </c>
      <c r="R23" t="s">
        <v>64</v>
      </c>
      <c r="U23">
        <v>0.57749002891132994</v>
      </c>
      <c r="V23" t="s">
        <v>73</v>
      </c>
      <c r="W23" t="s">
        <v>64</v>
      </c>
    </row>
    <row r="24" spans="1:23" x14ac:dyDescent="0.3">
      <c r="A24">
        <v>0.93512741610675099</v>
      </c>
      <c r="B24" t="s">
        <v>62</v>
      </c>
      <c r="C24" t="s">
        <v>64</v>
      </c>
      <c r="F24">
        <v>0.97821233074042102</v>
      </c>
      <c r="G24" t="s">
        <v>67</v>
      </c>
      <c r="H24" t="s">
        <v>64</v>
      </c>
      <c r="K24">
        <v>0.98400950292397704</v>
      </c>
      <c r="L24" t="s">
        <v>69</v>
      </c>
      <c r="M24" t="s">
        <v>64</v>
      </c>
      <c r="P24">
        <v>0.798753373362869</v>
      </c>
      <c r="Q24" t="s">
        <v>71</v>
      </c>
      <c r="R24" t="s">
        <v>64</v>
      </c>
      <c r="U24">
        <v>0.97152920279585198</v>
      </c>
      <c r="V24" t="s">
        <v>73</v>
      </c>
      <c r="W24" t="s">
        <v>64</v>
      </c>
    </row>
    <row r="25" spans="1:23" x14ac:dyDescent="0.3">
      <c r="A25">
        <v>0.97360201444174699</v>
      </c>
      <c r="B25" t="s">
        <v>62</v>
      </c>
      <c r="C25" t="s">
        <v>64</v>
      </c>
      <c r="F25">
        <v>0.98674533435769396</v>
      </c>
      <c r="G25" t="s">
        <v>67</v>
      </c>
      <c r="H25" t="s">
        <v>64</v>
      </c>
      <c r="K25">
        <v>0.99319826368355302</v>
      </c>
      <c r="L25" t="s">
        <v>69</v>
      </c>
      <c r="M25" t="s">
        <v>64</v>
      </c>
      <c r="P25">
        <v>0.81792254328234204</v>
      </c>
      <c r="Q25" t="s">
        <v>71</v>
      </c>
      <c r="R25" t="s">
        <v>64</v>
      </c>
      <c r="U25">
        <v>0.98419152546722199</v>
      </c>
      <c r="V25" t="s">
        <v>73</v>
      </c>
      <c r="W25" t="s">
        <v>64</v>
      </c>
    </row>
    <row r="26" spans="1:23" x14ac:dyDescent="0.3">
      <c r="A26">
        <v>0.99950987772821698</v>
      </c>
      <c r="B26" t="s">
        <v>62</v>
      </c>
      <c r="C26" t="s">
        <v>64</v>
      </c>
      <c r="F26">
        <v>0.99989996478760501</v>
      </c>
      <c r="G26" t="s">
        <v>67</v>
      </c>
      <c r="H26" t="s">
        <v>64</v>
      </c>
      <c r="K26">
        <v>0.99994866614100797</v>
      </c>
      <c r="L26" t="s">
        <v>69</v>
      </c>
      <c r="M26" t="s">
        <v>64</v>
      </c>
      <c r="P26">
        <v>0.92132092258214204</v>
      </c>
      <c r="Q26" t="s">
        <v>71</v>
      </c>
      <c r="R26" t="s">
        <v>64</v>
      </c>
      <c r="U26">
        <v>0.99554249980292497</v>
      </c>
      <c r="V26" t="s">
        <v>73</v>
      </c>
      <c r="W26" t="s">
        <v>64</v>
      </c>
    </row>
    <row r="27" spans="1:23" x14ac:dyDescent="0.3">
      <c r="A27">
        <v>0.61202056872287902</v>
      </c>
      <c r="B27" t="s">
        <v>62</v>
      </c>
      <c r="C27" t="s">
        <v>64</v>
      </c>
      <c r="F27">
        <v>0.717080136617538</v>
      </c>
      <c r="G27" t="s">
        <v>67</v>
      </c>
      <c r="H27" t="s">
        <v>64</v>
      </c>
      <c r="K27">
        <v>0.76588401367592196</v>
      </c>
      <c r="L27" t="s">
        <v>69</v>
      </c>
      <c r="M27" t="s">
        <v>64</v>
      </c>
      <c r="P27">
        <v>0.75251569822254405</v>
      </c>
      <c r="Q27" t="s">
        <v>71</v>
      </c>
      <c r="R27" t="s">
        <v>64</v>
      </c>
      <c r="U27">
        <v>0.67433256591152302</v>
      </c>
      <c r="V27" t="s">
        <v>73</v>
      </c>
      <c r="W27" t="s">
        <v>64</v>
      </c>
    </row>
    <row r="28" spans="1:23" x14ac:dyDescent="0.3">
      <c r="A28">
        <v>0.81847187050739301</v>
      </c>
      <c r="B28" t="s">
        <v>62</v>
      </c>
      <c r="C28" t="s">
        <v>64</v>
      </c>
      <c r="F28">
        <v>0.91358351840635299</v>
      </c>
      <c r="G28" t="s">
        <v>67</v>
      </c>
      <c r="H28" t="s">
        <v>64</v>
      </c>
      <c r="K28">
        <v>0.94062111479486099</v>
      </c>
      <c r="L28" t="s">
        <v>69</v>
      </c>
      <c r="M28" t="s">
        <v>64</v>
      </c>
      <c r="P28">
        <v>0.81134861790072299</v>
      </c>
      <c r="Q28" t="s">
        <v>71</v>
      </c>
      <c r="R28" t="s">
        <v>64</v>
      </c>
      <c r="U28">
        <v>0.95384375732392701</v>
      </c>
      <c r="V28" t="s">
        <v>73</v>
      </c>
      <c r="W28" t="s">
        <v>64</v>
      </c>
    </row>
    <row r="29" spans="1:23" x14ac:dyDescent="0.3">
      <c r="A29">
        <v>0.96892269747688597</v>
      </c>
      <c r="B29" t="s">
        <v>62</v>
      </c>
      <c r="C29" t="s">
        <v>64</v>
      </c>
      <c r="F29">
        <v>0.985110034322633</v>
      </c>
      <c r="G29" t="s">
        <v>67</v>
      </c>
      <c r="H29" t="s">
        <v>64</v>
      </c>
      <c r="K29">
        <v>0.98687664041994705</v>
      </c>
      <c r="L29" t="s">
        <v>69</v>
      </c>
      <c r="M29" t="s">
        <v>64</v>
      </c>
      <c r="P29">
        <v>0.90900867045101597</v>
      </c>
      <c r="Q29" t="s">
        <v>71</v>
      </c>
      <c r="R29" t="s">
        <v>64</v>
      </c>
      <c r="U29">
        <v>0.98440201448162701</v>
      </c>
      <c r="V29" t="s">
        <v>73</v>
      </c>
      <c r="W29" t="s">
        <v>64</v>
      </c>
    </row>
    <row r="30" spans="1:23" x14ac:dyDescent="0.3">
      <c r="A30">
        <v>0.630751299235357</v>
      </c>
      <c r="B30" t="s">
        <v>62</v>
      </c>
      <c r="C30" t="s">
        <v>64</v>
      </c>
      <c r="F30">
        <v>0.72767862632741598</v>
      </c>
      <c r="G30" t="s">
        <v>67</v>
      </c>
      <c r="H30" t="s">
        <v>64</v>
      </c>
      <c r="K30">
        <v>0.76241521814419899</v>
      </c>
      <c r="L30" t="s">
        <v>69</v>
      </c>
      <c r="M30" t="s">
        <v>64</v>
      </c>
      <c r="P30">
        <v>0.56700742577612995</v>
      </c>
      <c r="Q30" t="s">
        <v>71</v>
      </c>
      <c r="R30" t="s">
        <v>64</v>
      </c>
      <c r="U30">
        <v>0.20156995244003501</v>
      </c>
      <c r="V30" t="s">
        <v>73</v>
      </c>
      <c r="W30" t="s">
        <v>64</v>
      </c>
    </row>
    <row r="31" spans="1:23" x14ac:dyDescent="0.3">
      <c r="A31">
        <v>0.77716038720437197</v>
      </c>
      <c r="B31" t="s">
        <v>62</v>
      </c>
      <c r="C31" t="s">
        <v>64</v>
      </c>
      <c r="F31">
        <v>0.86156783767142997</v>
      </c>
      <c r="G31" t="s">
        <v>67</v>
      </c>
      <c r="H31" t="s">
        <v>64</v>
      </c>
      <c r="K31">
        <v>0.88669988042232695</v>
      </c>
      <c r="L31" t="s">
        <v>69</v>
      </c>
      <c r="M31" t="s">
        <v>64</v>
      </c>
      <c r="P31">
        <v>0.73057389985600396</v>
      </c>
      <c r="Q31" t="s">
        <v>71</v>
      </c>
      <c r="R31" t="s">
        <v>64</v>
      </c>
      <c r="U31">
        <v>0.53132968781157597</v>
      </c>
      <c r="V31" t="s">
        <v>73</v>
      </c>
      <c r="W31" t="s">
        <v>64</v>
      </c>
    </row>
    <row r="32" spans="1:23" x14ac:dyDescent="0.3">
      <c r="A32">
        <v>0.60020493352646098</v>
      </c>
      <c r="B32" t="s">
        <v>62</v>
      </c>
      <c r="C32" t="s">
        <v>64</v>
      </c>
      <c r="F32">
        <v>0.68158288320099902</v>
      </c>
      <c r="G32" t="s">
        <v>67</v>
      </c>
      <c r="H32" t="s">
        <v>64</v>
      </c>
      <c r="K32">
        <v>0.71586231462677796</v>
      </c>
      <c r="L32" t="s">
        <v>69</v>
      </c>
      <c r="M32" t="s">
        <v>64</v>
      </c>
      <c r="P32">
        <v>0.54444862873071997</v>
      </c>
      <c r="Q32" t="s">
        <v>71</v>
      </c>
      <c r="R32" t="s">
        <v>64</v>
      </c>
      <c r="U32">
        <v>0.15060173892720899</v>
      </c>
      <c r="V32" t="s">
        <v>73</v>
      </c>
      <c r="W32" t="s">
        <v>64</v>
      </c>
    </row>
    <row r="33" spans="1:23" x14ac:dyDescent="0.3">
      <c r="A33">
        <v>0.74083130019143295</v>
      </c>
      <c r="B33" t="s">
        <v>62</v>
      </c>
      <c r="C33" t="s">
        <v>64</v>
      </c>
      <c r="F33">
        <v>0.86920365563783697</v>
      </c>
      <c r="G33" t="s">
        <v>67</v>
      </c>
      <c r="H33" t="s">
        <v>64</v>
      </c>
      <c r="K33">
        <v>0.90464990116267197</v>
      </c>
      <c r="L33" t="s">
        <v>69</v>
      </c>
      <c r="M33" t="s">
        <v>64</v>
      </c>
      <c r="P33">
        <v>0.69112959050155498</v>
      </c>
      <c r="Q33" t="s">
        <v>71</v>
      </c>
      <c r="R33" t="s">
        <v>64</v>
      </c>
      <c r="U33">
        <v>0.466447514491237</v>
      </c>
      <c r="V33" t="s">
        <v>73</v>
      </c>
      <c r="W33" t="s">
        <v>64</v>
      </c>
    </row>
    <row r="34" spans="1:23" x14ac:dyDescent="0.3">
      <c r="A34">
        <v>0.90610469286808304</v>
      </c>
      <c r="B34" t="s">
        <v>62</v>
      </c>
      <c r="C34" t="s">
        <v>64</v>
      </c>
      <c r="F34">
        <v>0.95918303847557296</v>
      </c>
      <c r="G34" t="s">
        <v>67</v>
      </c>
      <c r="H34" t="s">
        <v>64</v>
      </c>
      <c r="K34">
        <v>0.97210339939497104</v>
      </c>
      <c r="L34" t="s">
        <v>69</v>
      </c>
      <c r="M34" t="s">
        <v>64</v>
      </c>
      <c r="P34">
        <v>0.96318587832853297</v>
      </c>
      <c r="Q34" t="s">
        <v>71</v>
      </c>
      <c r="R34" t="s">
        <v>64</v>
      </c>
      <c r="U34">
        <v>0.97194233519644002</v>
      </c>
      <c r="V34" t="s">
        <v>73</v>
      </c>
      <c r="W34" t="s">
        <v>64</v>
      </c>
    </row>
    <row r="35" spans="1:23" x14ac:dyDescent="0.3">
      <c r="A35">
        <v>0.81377344344653701</v>
      </c>
      <c r="B35" t="s">
        <v>62</v>
      </c>
      <c r="C35" t="s">
        <v>64</v>
      </c>
      <c r="F35">
        <v>0.91688246049182398</v>
      </c>
      <c r="G35" t="s">
        <v>67</v>
      </c>
      <c r="H35" t="s">
        <v>64</v>
      </c>
      <c r="K35">
        <v>0.94534135689926801</v>
      </c>
      <c r="L35" t="s">
        <v>69</v>
      </c>
      <c r="M35" t="s">
        <v>64</v>
      </c>
      <c r="P35">
        <v>0.92808485075818203</v>
      </c>
      <c r="Q35" t="s">
        <v>71</v>
      </c>
      <c r="R35" t="s">
        <v>64</v>
      </c>
      <c r="U35">
        <v>0.93312391973160502</v>
      </c>
      <c r="V35" t="s">
        <v>73</v>
      </c>
      <c r="W35" t="s">
        <v>64</v>
      </c>
    </row>
    <row r="36" spans="1:23" x14ac:dyDescent="0.3">
      <c r="A36">
        <v>0.83100196265141901</v>
      </c>
      <c r="B36" t="s">
        <v>62</v>
      </c>
      <c r="C36" t="s">
        <v>64</v>
      </c>
      <c r="F36">
        <v>0.91581972704613102</v>
      </c>
      <c r="G36" t="s">
        <v>67</v>
      </c>
      <c r="H36" t="s">
        <v>64</v>
      </c>
      <c r="K36">
        <v>0.93652017632758</v>
      </c>
      <c r="L36" t="s">
        <v>69</v>
      </c>
      <c r="M36" t="s">
        <v>64</v>
      </c>
      <c r="P36">
        <v>0.94079169640733595</v>
      </c>
      <c r="Q36" t="s">
        <v>71</v>
      </c>
      <c r="R36" t="s">
        <v>64</v>
      </c>
      <c r="U36">
        <v>0.94575238884609103</v>
      </c>
      <c r="V36" t="s">
        <v>73</v>
      </c>
      <c r="W36" t="s">
        <v>64</v>
      </c>
    </row>
    <row r="37" spans="1:23" x14ac:dyDescent="0.3">
      <c r="A37">
        <v>0.85106053689750105</v>
      </c>
      <c r="B37" t="s">
        <v>62</v>
      </c>
      <c r="C37" t="s">
        <v>65</v>
      </c>
      <c r="F37">
        <v>0.94966383072806504</v>
      </c>
      <c r="G37" t="s">
        <v>67</v>
      </c>
      <c r="H37" t="s">
        <v>65</v>
      </c>
      <c r="K37">
        <v>0.96714862120799405</v>
      </c>
      <c r="L37" t="s">
        <v>69</v>
      </c>
      <c r="M37" t="s">
        <v>65</v>
      </c>
      <c r="P37">
        <v>0.93395341765770101</v>
      </c>
      <c r="Q37" t="s">
        <v>71</v>
      </c>
      <c r="R37" t="s">
        <v>65</v>
      </c>
      <c r="U37">
        <v>0.91625836255762005</v>
      </c>
      <c r="V37" t="s">
        <v>73</v>
      </c>
      <c r="W37" t="s">
        <v>65</v>
      </c>
    </row>
    <row r="38" spans="1:23" x14ac:dyDescent="0.3">
      <c r="A38">
        <v>0.50447937956727495</v>
      </c>
      <c r="B38" t="s">
        <v>62</v>
      </c>
      <c r="C38" t="s">
        <v>65</v>
      </c>
      <c r="F38">
        <v>0.52285632138173399</v>
      </c>
      <c r="G38" t="s">
        <v>67</v>
      </c>
      <c r="H38" t="s">
        <v>65</v>
      </c>
      <c r="K38">
        <v>0.54691560704671804</v>
      </c>
      <c r="L38" t="s">
        <v>69</v>
      </c>
      <c r="M38" t="s">
        <v>65</v>
      </c>
      <c r="P38">
        <v>0.76846362389309297</v>
      </c>
      <c r="Q38" t="s">
        <v>71</v>
      </c>
      <c r="R38" t="s">
        <v>65</v>
      </c>
      <c r="U38">
        <v>0.67053242099382204</v>
      </c>
      <c r="V38" t="s">
        <v>73</v>
      </c>
      <c r="W38" t="s">
        <v>65</v>
      </c>
    </row>
    <row r="39" spans="1:23" x14ac:dyDescent="0.3">
      <c r="A39">
        <v>0.61090429315931205</v>
      </c>
      <c r="B39" t="s">
        <v>62</v>
      </c>
      <c r="C39" t="s">
        <v>65</v>
      </c>
      <c r="F39">
        <v>0.75842028468167999</v>
      </c>
      <c r="G39" t="s">
        <v>67</v>
      </c>
      <c r="H39" t="s">
        <v>65</v>
      </c>
      <c r="K39">
        <v>0.80340314762409504</v>
      </c>
      <c r="L39" t="s">
        <v>69</v>
      </c>
      <c r="M39" t="s">
        <v>65</v>
      </c>
      <c r="P39">
        <v>0.84595712113593802</v>
      </c>
      <c r="Q39" t="s">
        <v>71</v>
      </c>
      <c r="R39" t="s">
        <v>65</v>
      </c>
      <c r="U39">
        <v>0.85011733591609195</v>
      </c>
      <c r="V39" t="s">
        <v>73</v>
      </c>
      <c r="W39" t="s">
        <v>65</v>
      </c>
    </row>
    <row r="40" spans="1:23" x14ac:dyDescent="0.3">
      <c r="A40">
        <v>0.601876706674212</v>
      </c>
      <c r="B40" t="s">
        <v>62</v>
      </c>
      <c r="C40" t="s">
        <v>65</v>
      </c>
      <c r="F40">
        <v>0.65138338918911498</v>
      </c>
      <c r="G40" t="s">
        <v>67</v>
      </c>
      <c r="H40" t="s">
        <v>65</v>
      </c>
      <c r="K40">
        <v>0.67488158984132296</v>
      </c>
      <c r="L40" t="s">
        <v>69</v>
      </c>
      <c r="M40" t="s">
        <v>65</v>
      </c>
      <c r="P40">
        <v>0.65826456631534902</v>
      </c>
      <c r="Q40" t="s">
        <v>71</v>
      </c>
      <c r="R40" t="s">
        <v>65</v>
      </c>
      <c r="U40">
        <v>0.55274185882696103</v>
      </c>
      <c r="V40" t="s">
        <v>73</v>
      </c>
      <c r="W40" t="s">
        <v>65</v>
      </c>
    </row>
    <row r="41" spans="1:23" x14ac:dyDescent="0.3">
      <c r="A41">
        <v>0.90956499099743404</v>
      </c>
      <c r="B41" t="s">
        <v>62</v>
      </c>
      <c r="C41" t="s">
        <v>65</v>
      </c>
      <c r="F41">
        <v>0.97919267582188896</v>
      </c>
      <c r="G41" t="s">
        <v>67</v>
      </c>
      <c r="H41" t="s">
        <v>65</v>
      </c>
      <c r="K41">
        <v>0.98932255732965402</v>
      </c>
      <c r="L41" t="s">
        <v>69</v>
      </c>
      <c r="M41" t="s">
        <v>65</v>
      </c>
      <c r="P41">
        <v>0.88021379368338404</v>
      </c>
      <c r="Q41" t="s">
        <v>71</v>
      </c>
      <c r="R41" t="s">
        <v>65</v>
      </c>
      <c r="U41">
        <v>0.77709961851980103</v>
      </c>
      <c r="V41" t="s">
        <v>73</v>
      </c>
      <c r="W41" t="s">
        <v>65</v>
      </c>
    </row>
    <row r="42" spans="1:23" x14ac:dyDescent="0.3">
      <c r="A42">
        <v>0.95693785720111202</v>
      </c>
      <c r="B42" t="s">
        <v>62</v>
      </c>
      <c r="C42" t="s">
        <v>65</v>
      </c>
      <c r="F42">
        <v>0.98784572169403595</v>
      </c>
      <c r="G42" t="s">
        <v>67</v>
      </c>
      <c r="H42" t="s">
        <v>65</v>
      </c>
      <c r="K42">
        <v>0.99376293613246602</v>
      </c>
      <c r="L42" t="s">
        <v>69</v>
      </c>
      <c r="M42" t="s">
        <v>65</v>
      </c>
      <c r="P42">
        <v>0.80405842127082505</v>
      </c>
      <c r="Q42" t="s">
        <v>71</v>
      </c>
      <c r="R42" t="s">
        <v>65</v>
      </c>
      <c r="U42">
        <v>0.61237243569579403</v>
      </c>
      <c r="V42" t="s">
        <v>73</v>
      </c>
      <c r="W42" t="s">
        <v>65</v>
      </c>
    </row>
    <row r="43" spans="1:23" x14ac:dyDescent="0.3">
      <c r="A43">
        <v>0.98382596503114805</v>
      </c>
      <c r="B43" t="s">
        <v>62</v>
      </c>
      <c r="C43" t="s">
        <v>65</v>
      </c>
      <c r="F43">
        <v>0.99669883799097303</v>
      </c>
      <c r="G43" t="s">
        <v>67</v>
      </c>
      <c r="H43" t="s">
        <v>65</v>
      </c>
      <c r="K43">
        <v>0.99830598265326198</v>
      </c>
      <c r="L43" t="s">
        <v>69</v>
      </c>
      <c r="M43" t="s">
        <v>65</v>
      </c>
      <c r="P43">
        <v>0.68913409047568397</v>
      </c>
      <c r="Q43" t="s">
        <v>71</v>
      </c>
      <c r="R43" t="s">
        <v>65</v>
      </c>
      <c r="U43">
        <v>0.38188130791298702</v>
      </c>
      <c r="V43" t="s">
        <v>73</v>
      </c>
      <c r="W43" t="s">
        <v>65</v>
      </c>
    </row>
    <row r="44" spans="1:23" x14ac:dyDescent="0.3">
      <c r="A44">
        <v>0.60239394149223802</v>
      </c>
      <c r="B44" t="s">
        <v>62</v>
      </c>
      <c r="C44" t="s">
        <v>65</v>
      </c>
      <c r="F44">
        <v>0.70175777306682796</v>
      </c>
      <c r="G44" t="s">
        <v>67</v>
      </c>
      <c r="H44" t="s">
        <v>65</v>
      </c>
      <c r="K44">
        <v>0.75060387468761403</v>
      </c>
      <c r="L44" t="s">
        <v>69</v>
      </c>
      <c r="M44" t="s">
        <v>65</v>
      </c>
      <c r="P44">
        <v>0.73851775481913895</v>
      </c>
      <c r="Q44" t="s">
        <v>71</v>
      </c>
      <c r="R44" t="s">
        <v>65</v>
      </c>
      <c r="U44">
        <v>0.55832880379719496</v>
      </c>
      <c r="V44" t="s">
        <v>73</v>
      </c>
      <c r="W44" t="s">
        <v>65</v>
      </c>
    </row>
    <row r="45" spans="1:23" x14ac:dyDescent="0.3">
      <c r="A45">
        <v>0.77315423904298397</v>
      </c>
      <c r="B45" t="s">
        <v>62</v>
      </c>
      <c r="C45" t="s">
        <v>65</v>
      </c>
      <c r="F45">
        <v>0.86906083854902705</v>
      </c>
      <c r="G45" t="s">
        <v>67</v>
      </c>
      <c r="H45" t="s">
        <v>65</v>
      </c>
      <c r="K45">
        <v>0.89443034258875498</v>
      </c>
      <c r="L45" t="s">
        <v>69</v>
      </c>
      <c r="M45" t="s">
        <v>65</v>
      </c>
      <c r="P45">
        <v>0.81564949627390104</v>
      </c>
      <c r="Q45" t="s">
        <v>71</v>
      </c>
      <c r="R45" t="s">
        <v>65</v>
      </c>
      <c r="U45">
        <v>0.76150407184963198</v>
      </c>
      <c r="V45" t="s">
        <v>73</v>
      </c>
      <c r="W45" t="s">
        <v>65</v>
      </c>
    </row>
    <row r="46" spans="1:23" x14ac:dyDescent="0.3">
      <c r="A46">
        <v>0.98772776282989705</v>
      </c>
      <c r="B46" t="s">
        <v>62</v>
      </c>
      <c r="C46" t="s">
        <v>65</v>
      </c>
      <c r="F46">
        <v>0.98894819637929898</v>
      </c>
      <c r="G46" t="s">
        <v>67</v>
      </c>
      <c r="H46" t="s">
        <v>65</v>
      </c>
      <c r="K46">
        <v>0.98884622358060503</v>
      </c>
      <c r="L46" t="s">
        <v>69</v>
      </c>
      <c r="M46" t="s">
        <v>65</v>
      </c>
      <c r="P46">
        <v>0.79531539263608897</v>
      </c>
      <c r="Q46" t="s">
        <v>71</v>
      </c>
      <c r="R46" t="s">
        <v>65</v>
      </c>
      <c r="U46">
        <v>0.59511903571190405</v>
      </c>
      <c r="V46" t="s">
        <v>73</v>
      </c>
      <c r="W46" t="s">
        <v>65</v>
      </c>
    </row>
    <row r="47" spans="1:23" x14ac:dyDescent="0.3">
      <c r="A47">
        <v>0.612630193666304</v>
      </c>
      <c r="B47" t="s">
        <v>62</v>
      </c>
      <c r="C47" t="s">
        <v>65</v>
      </c>
      <c r="F47">
        <v>0.699528544818522</v>
      </c>
      <c r="G47" t="s">
        <v>67</v>
      </c>
      <c r="H47" t="s">
        <v>65</v>
      </c>
      <c r="K47">
        <v>0.74020782402029595</v>
      </c>
      <c r="L47" t="s">
        <v>69</v>
      </c>
      <c r="M47" t="s">
        <v>65</v>
      </c>
      <c r="P47">
        <v>0.5</v>
      </c>
      <c r="Q47" t="s">
        <v>71</v>
      </c>
      <c r="R47" t="s">
        <v>65</v>
      </c>
      <c r="U47">
        <v>0</v>
      </c>
      <c r="V47" t="s">
        <v>73</v>
      </c>
      <c r="W47" t="s">
        <v>65</v>
      </c>
    </row>
    <row r="48" spans="1:23" x14ac:dyDescent="0.3">
      <c r="A48">
        <v>0.74334710005303395</v>
      </c>
      <c r="B48" t="s">
        <v>62</v>
      </c>
      <c r="C48" t="s">
        <v>65</v>
      </c>
      <c r="F48">
        <v>0.83360971798530403</v>
      </c>
      <c r="G48" t="s">
        <v>67</v>
      </c>
      <c r="H48" t="s">
        <v>65</v>
      </c>
      <c r="K48">
        <v>0.86184439384564904</v>
      </c>
      <c r="L48" t="s">
        <v>69</v>
      </c>
      <c r="M48" t="s">
        <v>65</v>
      </c>
      <c r="P48">
        <v>0.5</v>
      </c>
      <c r="Q48" t="s">
        <v>71</v>
      </c>
      <c r="R48" t="s">
        <v>65</v>
      </c>
      <c r="U48">
        <v>0</v>
      </c>
      <c r="V48" t="s">
        <v>73</v>
      </c>
      <c r="W48" t="s">
        <v>65</v>
      </c>
    </row>
    <row r="49" spans="1:23" x14ac:dyDescent="0.3">
      <c r="A49">
        <v>0.57132576524007095</v>
      </c>
      <c r="B49" t="s">
        <v>62</v>
      </c>
      <c r="C49" t="s">
        <v>65</v>
      </c>
      <c r="F49">
        <v>0.64914998257367496</v>
      </c>
      <c r="G49" t="s">
        <v>67</v>
      </c>
      <c r="H49" t="s">
        <v>65</v>
      </c>
      <c r="K49">
        <v>0.68391875491217802</v>
      </c>
      <c r="L49" t="s">
        <v>69</v>
      </c>
      <c r="M49" t="s">
        <v>65</v>
      </c>
      <c r="P49">
        <v>0.5</v>
      </c>
      <c r="Q49" t="s">
        <v>71</v>
      </c>
      <c r="R49" t="s">
        <v>65</v>
      </c>
      <c r="U49">
        <v>0</v>
      </c>
      <c r="V49" t="s">
        <v>73</v>
      </c>
      <c r="W49" t="s">
        <v>65</v>
      </c>
    </row>
    <row r="50" spans="1:23" x14ac:dyDescent="0.3">
      <c r="A50">
        <v>0.76636232005568194</v>
      </c>
      <c r="B50" t="s">
        <v>62</v>
      </c>
      <c r="C50" t="s">
        <v>65</v>
      </c>
      <c r="F50">
        <v>0.88855827731475201</v>
      </c>
      <c r="G50" t="s">
        <v>67</v>
      </c>
      <c r="H50" t="s">
        <v>65</v>
      </c>
      <c r="K50">
        <v>0.91874857942864996</v>
      </c>
      <c r="L50" t="s">
        <v>69</v>
      </c>
      <c r="M50" t="s">
        <v>65</v>
      </c>
      <c r="P50">
        <v>0.50931028831194103</v>
      </c>
      <c r="Q50" t="s">
        <v>71</v>
      </c>
      <c r="R50" t="s">
        <v>65</v>
      </c>
      <c r="U50">
        <v>4.8292463713528702E-2</v>
      </c>
      <c r="V50" t="s">
        <v>73</v>
      </c>
      <c r="W50" t="s">
        <v>65</v>
      </c>
    </row>
    <row r="51" spans="1:23" x14ac:dyDescent="0.3">
      <c r="A51">
        <v>0.94190892685451599</v>
      </c>
      <c r="B51" t="s">
        <v>62</v>
      </c>
      <c r="C51" t="s">
        <v>65</v>
      </c>
      <c r="F51">
        <v>0.97691701550807597</v>
      </c>
      <c r="G51" t="s">
        <v>67</v>
      </c>
      <c r="H51" t="s">
        <v>65</v>
      </c>
      <c r="K51">
        <v>0.98368506875850203</v>
      </c>
      <c r="L51" t="s">
        <v>69</v>
      </c>
      <c r="M51" t="s">
        <v>65</v>
      </c>
      <c r="P51">
        <v>0.75977180488668095</v>
      </c>
      <c r="Q51" t="s">
        <v>71</v>
      </c>
      <c r="R51" t="s">
        <v>65</v>
      </c>
      <c r="U51">
        <v>0.547524491464212</v>
      </c>
      <c r="V51" t="s">
        <v>73</v>
      </c>
      <c r="W51" t="s">
        <v>65</v>
      </c>
    </row>
    <row r="52" spans="1:23" x14ac:dyDescent="0.3">
      <c r="A52">
        <v>0.891924041637424</v>
      </c>
      <c r="B52" t="s">
        <v>62</v>
      </c>
      <c r="C52" t="s">
        <v>65</v>
      </c>
      <c r="F52">
        <v>0.95344377210461795</v>
      </c>
      <c r="G52" t="s">
        <v>67</v>
      </c>
      <c r="H52" t="s">
        <v>65</v>
      </c>
      <c r="K52">
        <v>0.96921080484862498</v>
      </c>
      <c r="L52" t="s">
        <v>69</v>
      </c>
      <c r="M52" t="s">
        <v>65</v>
      </c>
      <c r="P52">
        <v>0.57778293381476398</v>
      </c>
      <c r="Q52" t="s">
        <v>71</v>
      </c>
      <c r="R52" t="s">
        <v>65</v>
      </c>
      <c r="U52">
        <v>0.17415007378898001</v>
      </c>
      <c r="V52" t="s">
        <v>73</v>
      </c>
      <c r="W52" t="s">
        <v>65</v>
      </c>
    </row>
    <row r="53" spans="1:23" x14ac:dyDescent="0.3">
      <c r="A53">
        <v>0.81220255322017398</v>
      </c>
      <c r="B53" t="s">
        <v>62</v>
      </c>
      <c r="C53" t="s">
        <v>65</v>
      </c>
      <c r="F53">
        <v>0.90119725616469604</v>
      </c>
      <c r="G53" t="s">
        <v>67</v>
      </c>
      <c r="H53" t="s">
        <v>65</v>
      </c>
      <c r="K53">
        <v>0.92430092825262899</v>
      </c>
      <c r="L53" t="s">
        <v>69</v>
      </c>
      <c r="M53" t="s">
        <v>65</v>
      </c>
      <c r="P53">
        <v>0.94591679482378599</v>
      </c>
      <c r="Q53" t="s">
        <v>71</v>
      </c>
      <c r="R53" t="s">
        <v>65</v>
      </c>
      <c r="U53">
        <v>0.94586188796203796</v>
      </c>
      <c r="V53" t="s">
        <v>73</v>
      </c>
      <c r="W53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7C22F-1A0B-4C2D-B1B8-188F73DFD4E8}">
  <dimension ref="A1:W47"/>
  <sheetViews>
    <sheetView topLeftCell="C1" workbookViewId="0">
      <selection activeCell="U3" sqref="U3:W47"/>
    </sheetView>
  </sheetViews>
  <sheetFormatPr defaultRowHeight="14" x14ac:dyDescent="0.3"/>
  <cols>
    <col min="3" max="3" width="9.08203125" customWidth="1"/>
    <col min="8" max="8" width="9.08203125" customWidth="1"/>
    <col min="13" max="13" width="9.08203125" customWidth="1"/>
    <col min="18" max="18" width="9.08203125" customWidth="1"/>
    <col min="23" max="23" width="9.08203125" customWidth="1"/>
  </cols>
  <sheetData>
    <row r="1" spans="1:23" x14ac:dyDescent="0.3">
      <c r="A1" s="4" t="s">
        <v>89</v>
      </c>
      <c r="F1" s="4" t="s">
        <v>90</v>
      </c>
      <c r="K1" s="4" t="s">
        <v>91</v>
      </c>
      <c r="P1" s="4" t="s">
        <v>92</v>
      </c>
      <c r="U1" s="4" t="s">
        <v>93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84818361265187803</v>
      </c>
      <c r="B3" t="s">
        <v>62</v>
      </c>
      <c r="C3" t="s">
        <v>63</v>
      </c>
      <c r="F3">
        <v>0.90994016497373897</v>
      </c>
      <c r="G3" t="s">
        <v>67</v>
      </c>
      <c r="H3" t="s">
        <v>63</v>
      </c>
      <c r="K3">
        <v>0.92585263572212295</v>
      </c>
      <c r="L3" t="s">
        <v>69</v>
      </c>
      <c r="M3" t="s">
        <v>63</v>
      </c>
      <c r="P3">
        <v>0.61430465285135005</v>
      </c>
      <c r="Q3" t="s">
        <v>71</v>
      </c>
      <c r="R3" t="s">
        <v>63</v>
      </c>
      <c r="U3">
        <v>0.26419156800896698</v>
      </c>
      <c r="V3" t="s">
        <v>73</v>
      </c>
      <c r="W3" t="s">
        <v>63</v>
      </c>
    </row>
    <row r="4" spans="1:23" x14ac:dyDescent="0.3">
      <c r="A4">
        <v>0.91117415306472804</v>
      </c>
      <c r="B4" t="s">
        <v>62</v>
      </c>
      <c r="C4" t="s">
        <v>63</v>
      </c>
      <c r="F4">
        <v>0.94963916828276795</v>
      </c>
      <c r="G4" t="s">
        <v>67</v>
      </c>
      <c r="H4" t="s">
        <v>63</v>
      </c>
      <c r="K4">
        <v>0.95770803686390604</v>
      </c>
      <c r="L4" t="s">
        <v>69</v>
      </c>
      <c r="M4" t="s">
        <v>63</v>
      </c>
      <c r="P4">
        <v>0.96400396128987598</v>
      </c>
      <c r="Q4" t="s">
        <v>71</v>
      </c>
      <c r="R4" t="s">
        <v>63</v>
      </c>
      <c r="U4">
        <v>0.95609168798536004</v>
      </c>
      <c r="V4" t="s">
        <v>73</v>
      </c>
      <c r="W4" t="s">
        <v>63</v>
      </c>
    </row>
    <row r="5" spans="1:23" x14ac:dyDescent="0.3">
      <c r="A5">
        <v>0.913649271977511</v>
      </c>
      <c r="B5" t="s">
        <v>62</v>
      </c>
      <c r="C5" t="s">
        <v>63</v>
      </c>
      <c r="F5">
        <v>0.94703919947764004</v>
      </c>
      <c r="G5" t="s">
        <v>67</v>
      </c>
      <c r="H5" t="s">
        <v>63</v>
      </c>
      <c r="K5">
        <v>0.95498370651124498</v>
      </c>
      <c r="L5" t="s">
        <v>69</v>
      </c>
      <c r="M5" t="s">
        <v>63</v>
      </c>
      <c r="P5">
        <v>0.94569932037855997</v>
      </c>
      <c r="Q5" t="s">
        <v>71</v>
      </c>
      <c r="R5" t="s">
        <v>63</v>
      </c>
      <c r="U5">
        <v>0.91834543441153305</v>
      </c>
      <c r="V5" t="s">
        <v>73</v>
      </c>
      <c r="W5" t="s">
        <v>63</v>
      </c>
    </row>
    <row r="6" spans="1:23" x14ac:dyDescent="0.3">
      <c r="A6">
        <v>0.91566214810317903</v>
      </c>
      <c r="B6" t="s">
        <v>62</v>
      </c>
      <c r="C6" t="s">
        <v>63</v>
      </c>
      <c r="F6">
        <v>0.95462842166751805</v>
      </c>
      <c r="G6" t="s">
        <v>67</v>
      </c>
      <c r="H6" t="s">
        <v>63</v>
      </c>
      <c r="K6">
        <v>0.962270809232735</v>
      </c>
      <c r="L6" t="s">
        <v>69</v>
      </c>
      <c r="M6" t="s">
        <v>63</v>
      </c>
      <c r="P6">
        <v>0.95702606017987102</v>
      </c>
      <c r="Q6" t="s">
        <v>71</v>
      </c>
      <c r="R6" t="s">
        <v>63</v>
      </c>
      <c r="U6">
        <v>0.93207953527847798</v>
      </c>
      <c r="V6" t="s">
        <v>73</v>
      </c>
      <c r="W6" t="s">
        <v>63</v>
      </c>
    </row>
    <row r="7" spans="1:23" x14ac:dyDescent="0.3">
      <c r="A7">
        <v>0.92533299599506402</v>
      </c>
      <c r="B7" t="s">
        <v>62</v>
      </c>
      <c r="C7" t="s">
        <v>63</v>
      </c>
      <c r="F7">
        <v>0.95924524540898704</v>
      </c>
      <c r="G7" t="s">
        <v>67</v>
      </c>
      <c r="H7" t="s">
        <v>63</v>
      </c>
      <c r="K7">
        <v>0.96505585222927304</v>
      </c>
      <c r="L7" t="s">
        <v>69</v>
      </c>
      <c r="M7" t="s">
        <v>63</v>
      </c>
      <c r="P7">
        <v>0.966793825815629</v>
      </c>
      <c r="Q7" t="s">
        <v>71</v>
      </c>
      <c r="R7" t="s">
        <v>63</v>
      </c>
      <c r="U7">
        <v>0.95090936331789599</v>
      </c>
      <c r="V7" t="s">
        <v>73</v>
      </c>
      <c r="W7" t="s">
        <v>63</v>
      </c>
    </row>
    <row r="8" spans="1:23" x14ac:dyDescent="0.3">
      <c r="A8">
        <v>0.86456707170324298</v>
      </c>
      <c r="B8" t="s">
        <v>62</v>
      </c>
      <c r="C8" t="s">
        <v>63</v>
      </c>
      <c r="F8">
        <v>0.91364405495673895</v>
      </c>
      <c r="G8" t="s">
        <v>67</v>
      </c>
      <c r="H8" t="s">
        <v>63</v>
      </c>
      <c r="K8">
        <v>0.92748299999969397</v>
      </c>
      <c r="L8" t="s">
        <v>69</v>
      </c>
      <c r="M8" t="s">
        <v>63</v>
      </c>
      <c r="P8">
        <v>0.60064924000964603</v>
      </c>
      <c r="Q8" t="s">
        <v>71</v>
      </c>
      <c r="R8" t="s">
        <v>63</v>
      </c>
      <c r="U8">
        <v>0.22303670275058299</v>
      </c>
      <c r="V8" t="s">
        <v>73</v>
      </c>
      <c r="W8" t="s">
        <v>63</v>
      </c>
    </row>
    <row r="9" spans="1:23" x14ac:dyDescent="0.3">
      <c r="A9">
        <v>0.78750389675613697</v>
      </c>
      <c r="B9" t="s">
        <v>62</v>
      </c>
      <c r="C9" t="s">
        <v>63</v>
      </c>
      <c r="F9">
        <v>0.922277387812379</v>
      </c>
      <c r="G9" t="s">
        <v>67</v>
      </c>
      <c r="H9" t="s">
        <v>63</v>
      </c>
      <c r="K9">
        <v>0.94514788769626801</v>
      </c>
      <c r="L9" t="s">
        <v>69</v>
      </c>
      <c r="M9" t="s">
        <v>63</v>
      </c>
      <c r="P9">
        <v>0.93203689934964995</v>
      </c>
      <c r="Q9" t="s">
        <v>71</v>
      </c>
      <c r="R9" t="s">
        <v>63</v>
      </c>
      <c r="U9">
        <v>0.90388743773691904</v>
      </c>
      <c r="V9" t="s">
        <v>73</v>
      </c>
      <c r="W9" t="s">
        <v>63</v>
      </c>
    </row>
    <row r="10" spans="1:23" x14ac:dyDescent="0.3">
      <c r="A10">
        <v>0.78289538095630196</v>
      </c>
      <c r="B10" t="s">
        <v>62</v>
      </c>
      <c r="C10" t="s">
        <v>63</v>
      </c>
      <c r="F10">
        <v>0.92011676643537099</v>
      </c>
      <c r="G10" t="s">
        <v>67</v>
      </c>
      <c r="H10" t="s">
        <v>63</v>
      </c>
      <c r="K10">
        <v>0.94280952125894901</v>
      </c>
      <c r="L10" t="s">
        <v>69</v>
      </c>
      <c r="M10" t="s">
        <v>63</v>
      </c>
      <c r="P10">
        <v>0.954955362643511</v>
      </c>
      <c r="Q10" t="s">
        <v>71</v>
      </c>
      <c r="R10" t="s">
        <v>63</v>
      </c>
      <c r="U10">
        <v>0.94423088593926796</v>
      </c>
      <c r="V10" t="s">
        <v>73</v>
      </c>
      <c r="W10" t="s">
        <v>63</v>
      </c>
    </row>
    <row r="11" spans="1:23" x14ac:dyDescent="0.3">
      <c r="A11">
        <v>0.78853643554698905</v>
      </c>
      <c r="B11" t="s">
        <v>62</v>
      </c>
      <c r="C11" t="s">
        <v>63</v>
      </c>
      <c r="F11">
        <v>0.91599207406368999</v>
      </c>
      <c r="G11" t="s">
        <v>67</v>
      </c>
      <c r="H11" t="s">
        <v>63</v>
      </c>
      <c r="K11">
        <v>0.93978791844670595</v>
      </c>
      <c r="L11" t="s">
        <v>69</v>
      </c>
      <c r="M11" t="s">
        <v>63</v>
      </c>
      <c r="P11">
        <v>0.92941232975708998</v>
      </c>
      <c r="Q11" t="s">
        <v>71</v>
      </c>
      <c r="R11" t="s">
        <v>63</v>
      </c>
      <c r="U11">
        <v>0.90075699509899199</v>
      </c>
      <c r="V11" t="s">
        <v>73</v>
      </c>
      <c r="W11" t="s">
        <v>63</v>
      </c>
    </row>
    <row r="12" spans="1:23" x14ac:dyDescent="0.3">
      <c r="A12">
        <v>0.76733499357648605</v>
      </c>
      <c r="B12" t="s">
        <v>62</v>
      </c>
      <c r="C12" t="s">
        <v>63</v>
      </c>
      <c r="F12">
        <v>0.91313980360227698</v>
      </c>
      <c r="G12" t="s">
        <v>67</v>
      </c>
      <c r="H12" t="s">
        <v>63</v>
      </c>
      <c r="K12">
        <v>0.94503669710996896</v>
      </c>
      <c r="L12" t="s">
        <v>69</v>
      </c>
      <c r="M12" t="s">
        <v>63</v>
      </c>
      <c r="P12">
        <v>0.94822250059912006</v>
      </c>
      <c r="Q12" t="s">
        <v>71</v>
      </c>
      <c r="R12" t="s">
        <v>63</v>
      </c>
      <c r="U12">
        <v>0.95720205414307102</v>
      </c>
      <c r="V12" t="s">
        <v>73</v>
      </c>
      <c r="W12" t="s">
        <v>63</v>
      </c>
    </row>
    <row r="13" spans="1:23" x14ac:dyDescent="0.3">
      <c r="A13">
        <v>0.79999716946652299</v>
      </c>
      <c r="B13" t="s">
        <v>62</v>
      </c>
      <c r="C13" t="s">
        <v>63</v>
      </c>
      <c r="F13">
        <v>0.91019563024697603</v>
      </c>
      <c r="G13" t="s">
        <v>67</v>
      </c>
      <c r="H13" t="s">
        <v>63</v>
      </c>
      <c r="K13">
        <v>0.93280904963482603</v>
      </c>
      <c r="L13" t="s">
        <v>69</v>
      </c>
      <c r="M13" t="s">
        <v>63</v>
      </c>
      <c r="P13">
        <v>0.92174602060649302</v>
      </c>
      <c r="Q13" t="s">
        <v>71</v>
      </c>
      <c r="R13" t="s">
        <v>63</v>
      </c>
      <c r="U13">
        <v>0.88747340770362204</v>
      </c>
      <c r="V13" t="s">
        <v>73</v>
      </c>
      <c r="W13" t="s">
        <v>63</v>
      </c>
    </row>
    <row r="14" spans="1:23" x14ac:dyDescent="0.3">
      <c r="A14">
        <v>0.78497838306239398</v>
      </c>
      <c r="B14" t="s">
        <v>62</v>
      </c>
      <c r="C14" t="s">
        <v>63</v>
      </c>
      <c r="F14">
        <v>0.91657521335586101</v>
      </c>
      <c r="G14" t="s">
        <v>67</v>
      </c>
      <c r="H14" t="s">
        <v>63</v>
      </c>
      <c r="K14">
        <v>0.94453131756676001</v>
      </c>
      <c r="L14" t="s">
        <v>69</v>
      </c>
      <c r="M14" t="s">
        <v>63</v>
      </c>
      <c r="P14">
        <v>0.95327630895009996</v>
      </c>
      <c r="Q14" t="s">
        <v>71</v>
      </c>
      <c r="R14" t="s">
        <v>63</v>
      </c>
      <c r="U14">
        <v>0.95581358851603504</v>
      </c>
      <c r="V14" t="s">
        <v>73</v>
      </c>
      <c r="W14" t="s">
        <v>63</v>
      </c>
    </row>
    <row r="15" spans="1:23" x14ac:dyDescent="0.3">
      <c r="A15">
        <v>0.70720626211911097</v>
      </c>
      <c r="B15" t="s">
        <v>62</v>
      </c>
      <c r="C15" t="s">
        <v>63</v>
      </c>
      <c r="F15">
        <v>0.86283113542224299</v>
      </c>
      <c r="G15" t="s">
        <v>67</v>
      </c>
      <c r="H15" t="s">
        <v>63</v>
      </c>
      <c r="K15">
        <v>0.8999994082553</v>
      </c>
      <c r="L15" t="s">
        <v>69</v>
      </c>
      <c r="M15" t="s">
        <v>63</v>
      </c>
      <c r="P15">
        <v>0.93153860796516497</v>
      </c>
      <c r="Q15" t="s">
        <v>71</v>
      </c>
      <c r="R15" t="s">
        <v>63</v>
      </c>
      <c r="U15">
        <v>0.92936305572066202</v>
      </c>
      <c r="V15" t="s">
        <v>73</v>
      </c>
      <c r="W15" t="s">
        <v>63</v>
      </c>
    </row>
    <row r="16" spans="1:23" x14ac:dyDescent="0.3">
      <c r="A16">
        <v>0.69727382405238403</v>
      </c>
      <c r="B16" t="s">
        <v>62</v>
      </c>
      <c r="C16" t="s">
        <v>63</v>
      </c>
      <c r="F16">
        <v>0.86525175956996703</v>
      </c>
      <c r="G16" t="s">
        <v>67</v>
      </c>
      <c r="H16" t="s">
        <v>63</v>
      </c>
      <c r="K16">
        <v>0.90261110859257399</v>
      </c>
      <c r="L16" t="s">
        <v>69</v>
      </c>
      <c r="M16" t="s">
        <v>63</v>
      </c>
      <c r="P16">
        <v>0.92885969965172199</v>
      </c>
      <c r="Q16" t="s">
        <v>71</v>
      </c>
      <c r="R16" t="s">
        <v>63</v>
      </c>
      <c r="U16">
        <v>0.92944660806755697</v>
      </c>
      <c r="V16" t="s">
        <v>73</v>
      </c>
      <c r="W16" t="s">
        <v>63</v>
      </c>
    </row>
    <row r="17" spans="1:23" x14ac:dyDescent="0.3">
      <c r="A17">
        <v>0.64127904311060702</v>
      </c>
      <c r="B17" t="s">
        <v>62</v>
      </c>
      <c r="C17" t="s">
        <v>63</v>
      </c>
      <c r="F17">
        <v>0.74928670316561297</v>
      </c>
      <c r="G17" t="s">
        <v>67</v>
      </c>
      <c r="H17" t="s">
        <v>63</v>
      </c>
      <c r="K17">
        <v>0.789673874451433</v>
      </c>
      <c r="L17" t="s">
        <v>69</v>
      </c>
      <c r="M17" t="s">
        <v>63</v>
      </c>
      <c r="P17">
        <v>0.58046006611381595</v>
      </c>
      <c r="Q17" t="s">
        <v>71</v>
      </c>
      <c r="R17" t="s">
        <v>63</v>
      </c>
      <c r="U17">
        <v>0.19335742060328201</v>
      </c>
      <c r="V17" t="s">
        <v>73</v>
      </c>
      <c r="W17" t="s">
        <v>63</v>
      </c>
    </row>
    <row r="18" spans="1:23" x14ac:dyDescent="0.3">
      <c r="A18">
        <v>0.87854327114156905</v>
      </c>
      <c r="B18" t="s">
        <v>62</v>
      </c>
      <c r="C18" t="s">
        <v>64</v>
      </c>
      <c r="F18">
        <v>0.93062194277867305</v>
      </c>
      <c r="G18" t="s">
        <v>67</v>
      </c>
      <c r="H18" t="s">
        <v>64</v>
      </c>
      <c r="K18">
        <v>0.94439761584257298</v>
      </c>
      <c r="L18" t="s">
        <v>69</v>
      </c>
      <c r="M18" t="s">
        <v>64</v>
      </c>
      <c r="P18">
        <v>0.81161672358014003</v>
      </c>
      <c r="Q18" t="s">
        <v>71</v>
      </c>
      <c r="R18" t="s">
        <v>64</v>
      </c>
      <c r="U18">
        <v>0.68315576268734801</v>
      </c>
      <c r="V18" t="s">
        <v>73</v>
      </c>
      <c r="W18" t="s">
        <v>64</v>
      </c>
    </row>
    <row r="19" spans="1:23" x14ac:dyDescent="0.3">
      <c r="A19">
        <v>0.917501366173883</v>
      </c>
      <c r="B19" t="s">
        <v>62</v>
      </c>
      <c r="C19" t="s">
        <v>64</v>
      </c>
      <c r="F19">
        <v>0.95125289316348705</v>
      </c>
      <c r="G19" t="s">
        <v>67</v>
      </c>
      <c r="H19" t="s">
        <v>64</v>
      </c>
      <c r="K19">
        <v>0.95859610818447205</v>
      </c>
      <c r="L19" t="s">
        <v>69</v>
      </c>
      <c r="M19" t="s">
        <v>64</v>
      </c>
      <c r="P19">
        <v>0.95628161812039902</v>
      </c>
      <c r="Q19" t="s">
        <v>71</v>
      </c>
      <c r="R19" t="s">
        <v>64</v>
      </c>
      <c r="U19">
        <v>0.95561244244724697</v>
      </c>
      <c r="V19" t="s">
        <v>73</v>
      </c>
      <c r="W19" t="s">
        <v>64</v>
      </c>
    </row>
    <row r="20" spans="1:23" x14ac:dyDescent="0.3">
      <c r="A20">
        <v>0.89807590912170898</v>
      </c>
      <c r="B20" t="s">
        <v>62</v>
      </c>
      <c r="C20" t="s">
        <v>64</v>
      </c>
      <c r="F20">
        <v>0.93224316378969796</v>
      </c>
      <c r="G20" t="s">
        <v>67</v>
      </c>
      <c r="H20" t="s">
        <v>64</v>
      </c>
      <c r="K20">
        <v>0.94095118513401499</v>
      </c>
      <c r="L20" t="s">
        <v>69</v>
      </c>
      <c r="M20" t="s">
        <v>64</v>
      </c>
      <c r="P20">
        <v>0.93781196460453398</v>
      </c>
      <c r="Q20" t="s">
        <v>71</v>
      </c>
      <c r="R20" t="s">
        <v>64</v>
      </c>
      <c r="U20">
        <v>0.91801339477205501</v>
      </c>
      <c r="V20" t="s">
        <v>73</v>
      </c>
      <c r="W20" t="s">
        <v>64</v>
      </c>
    </row>
    <row r="21" spans="1:23" x14ac:dyDescent="0.3">
      <c r="A21">
        <v>0.91689625464303603</v>
      </c>
      <c r="B21" t="s">
        <v>62</v>
      </c>
      <c r="C21" t="s">
        <v>64</v>
      </c>
      <c r="F21">
        <v>0.95251554323210696</v>
      </c>
      <c r="G21" t="s">
        <v>67</v>
      </c>
      <c r="H21" t="s">
        <v>64</v>
      </c>
      <c r="K21">
        <v>0.95885123818592899</v>
      </c>
      <c r="L21" t="s">
        <v>69</v>
      </c>
      <c r="M21" t="s">
        <v>64</v>
      </c>
      <c r="P21">
        <v>0.95737099256807701</v>
      </c>
      <c r="Q21" t="s">
        <v>71</v>
      </c>
      <c r="R21" t="s">
        <v>64</v>
      </c>
      <c r="U21">
        <v>0.93620750362351601</v>
      </c>
      <c r="V21" t="s">
        <v>73</v>
      </c>
      <c r="W21" t="s">
        <v>64</v>
      </c>
    </row>
    <row r="22" spans="1:23" x14ac:dyDescent="0.3">
      <c r="A22">
        <v>0.92609302168462604</v>
      </c>
      <c r="B22" t="s">
        <v>62</v>
      </c>
      <c r="C22" t="s">
        <v>64</v>
      </c>
      <c r="F22">
        <v>0.95906889287255703</v>
      </c>
      <c r="G22" t="s">
        <v>67</v>
      </c>
      <c r="H22" t="s">
        <v>64</v>
      </c>
      <c r="K22">
        <v>0.96546045942277203</v>
      </c>
      <c r="L22" t="s">
        <v>69</v>
      </c>
      <c r="M22" t="s">
        <v>64</v>
      </c>
      <c r="P22">
        <v>0.96755793833033099</v>
      </c>
      <c r="Q22" t="s">
        <v>71</v>
      </c>
      <c r="R22" t="s">
        <v>64</v>
      </c>
      <c r="U22">
        <v>0.95477765632148903</v>
      </c>
      <c r="V22" t="s">
        <v>73</v>
      </c>
      <c r="W22" t="s">
        <v>64</v>
      </c>
    </row>
    <row r="23" spans="1:23" x14ac:dyDescent="0.3">
      <c r="A23">
        <v>0.89140647565828801</v>
      </c>
      <c r="B23" t="s">
        <v>62</v>
      </c>
      <c r="C23" t="s">
        <v>64</v>
      </c>
      <c r="F23">
        <v>0.93498960209057602</v>
      </c>
      <c r="G23" t="s">
        <v>67</v>
      </c>
      <c r="H23" t="s">
        <v>64</v>
      </c>
      <c r="K23">
        <v>0.94573447309861003</v>
      </c>
      <c r="L23" t="s">
        <v>69</v>
      </c>
      <c r="M23" t="s">
        <v>64</v>
      </c>
      <c r="P23">
        <v>0.75169703486402495</v>
      </c>
      <c r="Q23" t="s">
        <v>71</v>
      </c>
      <c r="R23" t="s">
        <v>64</v>
      </c>
      <c r="U23">
        <v>0.53959017176722202</v>
      </c>
      <c r="V23" t="s">
        <v>73</v>
      </c>
      <c r="W23" t="s">
        <v>64</v>
      </c>
    </row>
    <row r="24" spans="1:23" x14ac:dyDescent="0.3">
      <c r="A24">
        <v>0.793989845910128</v>
      </c>
      <c r="B24" t="s">
        <v>62</v>
      </c>
      <c r="C24" t="s">
        <v>64</v>
      </c>
      <c r="F24">
        <v>0.926153020844522</v>
      </c>
      <c r="G24" t="s">
        <v>67</v>
      </c>
      <c r="H24" t="s">
        <v>64</v>
      </c>
      <c r="K24">
        <v>0.94799492938872998</v>
      </c>
      <c r="L24" t="s">
        <v>69</v>
      </c>
      <c r="M24" t="s">
        <v>64</v>
      </c>
      <c r="P24">
        <v>0.94146342930045301</v>
      </c>
      <c r="Q24" t="s">
        <v>71</v>
      </c>
      <c r="R24" t="s">
        <v>64</v>
      </c>
      <c r="U24">
        <v>0.92192684070034003</v>
      </c>
      <c r="V24" t="s">
        <v>73</v>
      </c>
      <c r="W24" t="s">
        <v>64</v>
      </c>
    </row>
    <row r="25" spans="1:23" x14ac:dyDescent="0.3">
      <c r="A25">
        <v>0.78786919183467996</v>
      </c>
      <c r="B25" t="s">
        <v>62</v>
      </c>
      <c r="C25" t="s">
        <v>64</v>
      </c>
      <c r="F25">
        <v>0.92365088053559896</v>
      </c>
      <c r="G25" t="s">
        <v>67</v>
      </c>
      <c r="H25" t="s">
        <v>64</v>
      </c>
      <c r="K25">
        <v>0.94723180837846299</v>
      </c>
      <c r="L25" t="s">
        <v>69</v>
      </c>
      <c r="M25" t="s">
        <v>64</v>
      </c>
      <c r="P25">
        <v>0.949596614030494</v>
      </c>
      <c r="Q25" t="s">
        <v>71</v>
      </c>
      <c r="R25" t="s">
        <v>64</v>
      </c>
      <c r="U25">
        <v>0.95035979074170596</v>
      </c>
      <c r="V25" t="s">
        <v>73</v>
      </c>
      <c r="W25" t="s">
        <v>64</v>
      </c>
    </row>
    <row r="26" spans="1:23" x14ac:dyDescent="0.3">
      <c r="A26">
        <v>0.79907986076216897</v>
      </c>
      <c r="B26" t="s">
        <v>62</v>
      </c>
      <c r="C26" t="s">
        <v>64</v>
      </c>
      <c r="F26">
        <v>0.92465782196688895</v>
      </c>
      <c r="G26" t="s">
        <v>67</v>
      </c>
      <c r="H26" t="s">
        <v>64</v>
      </c>
      <c r="K26">
        <v>0.94583986077738602</v>
      </c>
      <c r="L26" t="s">
        <v>69</v>
      </c>
      <c r="M26" t="s">
        <v>64</v>
      </c>
      <c r="P26">
        <v>0.94951273121607505</v>
      </c>
      <c r="Q26" t="s">
        <v>71</v>
      </c>
      <c r="R26" t="s">
        <v>64</v>
      </c>
      <c r="U26">
        <v>0.93622678987915398</v>
      </c>
      <c r="V26" t="s">
        <v>73</v>
      </c>
      <c r="W26" t="s">
        <v>64</v>
      </c>
    </row>
    <row r="27" spans="1:23" x14ac:dyDescent="0.3">
      <c r="A27">
        <v>0.79013068080447502</v>
      </c>
      <c r="B27" t="s">
        <v>62</v>
      </c>
      <c r="C27" t="s">
        <v>64</v>
      </c>
      <c r="F27">
        <v>0.92257656967722401</v>
      </c>
      <c r="G27" t="s">
        <v>67</v>
      </c>
      <c r="H27" t="s">
        <v>64</v>
      </c>
      <c r="K27">
        <v>0.95125984353533899</v>
      </c>
      <c r="L27" t="s">
        <v>69</v>
      </c>
      <c r="M27" t="s">
        <v>64</v>
      </c>
      <c r="P27">
        <v>0.93486343047759402</v>
      </c>
      <c r="Q27" t="s">
        <v>71</v>
      </c>
      <c r="R27" t="s">
        <v>64</v>
      </c>
      <c r="U27">
        <v>0.95046096241590705</v>
      </c>
      <c r="V27" t="s">
        <v>73</v>
      </c>
      <c r="W27" t="s">
        <v>64</v>
      </c>
    </row>
    <row r="28" spans="1:23" x14ac:dyDescent="0.3">
      <c r="A28">
        <v>0.80871892739982498</v>
      </c>
      <c r="B28" t="s">
        <v>62</v>
      </c>
      <c r="C28" t="s">
        <v>64</v>
      </c>
      <c r="F28">
        <v>0.92072720911897898</v>
      </c>
      <c r="G28" t="s">
        <v>67</v>
      </c>
      <c r="H28" t="s">
        <v>64</v>
      </c>
      <c r="K28">
        <v>0.94709923772271298</v>
      </c>
      <c r="L28" t="s">
        <v>69</v>
      </c>
      <c r="M28" t="s">
        <v>64</v>
      </c>
      <c r="P28">
        <v>0.94577344716106704</v>
      </c>
      <c r="Q28" t="s">
        <v>71</v>
      </c>
      <c r="R28" t="s">
        <v>64</v>
      </c>
      <c r="U28">
        <v>0.93411037000883501</v>
      </c>
      <c r="V28" t="s">
        <v>73</v>
      </c>
      <c r="W28" t="s">
        <v>64</v>
      </c>
    </row>
    <row r="29" spans="1:23" x14ac:dyDescent="0.3">
      <c r="A29">
        <v>0.80151136355216501</v>
      </c>
      <c r="B29" t="s">
        <v>62</v>
      </c>
      <c r="C29" t="s">
        <v>64</v>
      </c>
      <c r="F29">
        <v>0.92460559182267799</v>
      </c>
      <c r="G29" t="s">
        <v>67</v>
      </c>
      <c r="H29" t="s">
        <v>64</v>
      </c>
      <c r="K29">
        <v>0.95125603732957498</v>
      </c>
      <c r="L29" t="s">
        <v>69</v>
      </c>
      <c r="M29" t="s">
        <v>64</v>
      </c>
      <c r="P29">
        <v>0.92663836812638001</v>
      </c>
      <c r="Q29" t="s">
        <v>71</v>
      </c>
      <c r="R29" t="s">
        <v>64</v>
      </c>
      <c r="U29">
        <v>0.94524431128042397</v>
      </c>
      <c r="V29" t="s">
        <v>73</v>
      </c>
      <c r="W29" t="s">
        <v>64</v>
      </c>
    </row>
    <row r="30" spans="1:23" x14ac:dyDescent="0.3">
      <c r="A30">
        <v>0.72373008145054096</v>
      </c>
      <c r="B30" t="s">
        <v>62</v>
      </c>
      <c r="C30" t="s">
        <v>64</v>
      </c>
      <c r="F30">
        <v>0.87715821070433797</v>
      </c>
      <c r="G30" t="s">
        <v>67</v>
      </c>
      <c r="H30" t="s">
        <v>64</v>
      </c>
      <c r="K30">
        <v>0.91788163220439101</v>
      </c>
      <c r="L30" t="s">
        <v>69</v>
      </c>
      <c r="M30" t="s">
        <v>64</v>
      </c>
      <c r="P30">
        <v>0.88280074251977303</v>
      </c>
      <c r="Q30" t="s">
        <v>71</v>
      </c>
      <c r="R30" t="s">
        <v>64</v>
      </c>
      <c r="U30">
        <v>0.90812483619449902</v>
      </c>
      <c r="V30" t="s">
        <v>73</v>
      </c>
      <c r="W30" t="s">
        <v>64</v>
      </c>
    </row>
    <row r="31" spans="1:23" x14ac:dyDescent="0.3">
      <c r="A31">
        <v>0.71065438427856698</v>
      </c>
      <c r="B31" t="s">
        <v>62</v>
      </c>
      <c r="C31" t="s">
        <v>64</v>
      </c>
      <c r="F31">
        <v>0.87819164228940805</v>
      </c>
      <c r="G31" t="s">
        <v>67</v>
      </c>
      <c r="H31" t="s">
        <v>64</v>
      </c>
      <c r="K31">
        <v>0.91791422831075098</v>
      </c>
      <c r="L31" t="s">
        <v>69</v>
      </c>
      <c r="M31" t="s">
        <v>64</v>
      </c>
      <c r="P31">
        <v>0.84853980155636599</v>
      </c>
      <c r="Q31" t="s">
        <v>71</v>
      </c>
      <c r="R31" t="s">
        <v>64</v>
      </c>
      <c r="U31">
        <v>0.87767744913527201</v>
      </c>
      <c r="V31" t="s">
        <v>73</v>
      </c>
      <c r="W31" t="s">
        <v>64</v>
      </c>
    </row>
    <row r="32" spans="1:23" x14ac:dyDescent="0.3">
      <c r="A32">
        <v>0.66649018468565302</v>
      </c>
      <c r="B32" t="s">
        <v>62</v>
      </c>
      <c r="C32" t="s">
        <v>64</v>
      </c>
      <c r="F32">
        <v>0.79394669037060694</v>
      </c>
      <c r="G32" t="s">
        <v>67</v>
      </c>
      <c r="H32" t="s">
        <v>64</v>
      </c>
      <c r="K32">
        <v>0.83443785657632996</v>
      </c>
      <c r="L32" t="s">
        <v>69</v>
      </c>
      <c r="M32" t="s">
        <v>64</v>
      </c>
      <c r="P32">
        <v>0.62801584913700803</v>
      </c>
      <c r="Q32" t="s">
        <v>71</v>
      </c>
      <c r="R32" t="s">
        <v>64</v>
      </c>
      <c r="U32">
        <v>0.30246035494590101</v>
      </c>
      <c r="V32" t="s">
        <v>73</v>
      </c>
      <c r="W32" t="s">
        <v>64</v>
      </c>
    </row>
    <row r="33" spans="1:23" x14ac:dyDescent="0.3">
      <c r="A33">
        <v>0.84833701619483104</v>
      </c>
      <c r="B33" t="s">
        <v>62</v>
      </c>
      <c r="C33" t="s">
        <v>65</v>
      </c>
      <c r="F33">
        <v>0.90997078940852405</v>
      </c>
      <c r="G33" t="s">
        <v>67</v>
      </c>
      <c r="H33" t="s">
        <v>65</v>
      </c>
      <c r="K33">
        <v>0.92586893727956299</v>
      </c>
      <c r="L33" t="s">
        <v>69</v>
      </c>
      <c r="M33" t="s">
        <v>65</v>
      </c>
      <c r="P33">
        <v>0.61215956471393596</v>
      </c>
      <c r="Q33" t="s">
        <v>71</v>
      </c>
      <c r="R33" t="s">
        <v>65</v>
      </c>
      <c r="U33">
        <v>0.26857361768040799</v>
      </c>
      <c r="V33" t="s">
        <v>73</v>
      </c>
      <c r="W33" t="s">
        <v>65</v>
      </c>
    </row>
    <row r="34" spans="1:23" x14ac:dyDescent="0.3">
      <c r="A34">
        <v>0.91117527279861799</v>
      </c>
      <c r="B34" t="s">
        <v>62</v>
      </c>
      <c r="C34" t="s">
        <v>65</v>
      </c>
      <c r="F34">
        <v>0.94962888395765399</v>
      </c>
      <c r="G34" t="s">
        <v>67</v>
      </c>
      <c r="H34" t="s">
        <v>65</v>
      </c>
      <c r="K34">
        <v>0.95770217299432303</v>
      </c>
      <c r="L34" t="s">
        <v>69</v>
      </c>
      <c r="M34" t="s">
        <v>65</v>
      </c>
      <c r="P34">
        <v>0.96300047167501501</v>
      </c>
      <c r="Q34" t="s">
        <v>71</v>
      </c>
      <c r="R34" t="s">
        <v>65</v>
      </c>
      <c r="U34">
        <v>0.95627932974972596</v>
      </c>
      <c r="V34" t="s">
        <v>73</v>
      </c>
      <c r="W34" t="s">
        <v>65</v>
      </c>
    </row>
    <row r="35" spans="1:23" x14ac:dyDescent="0.3">
      <c r="A35">
        <v>0.91364832423474596</v>
      </c>
      <c r="B35" t="s">
        <v>62</v>
      </c>
      <c r="C35" t="s">
        <v>65</v>
      </c>
      <c r="F35">
        <v>0.94704102780210497</v>
      </c>
      <c r="G35" t="s">
        <v>67</v>
      </c>
      <c r="H35" t="s">
        <v>65</v>
      </c>
      <c r="K35">
        <v>0.95498523111733602</v>
      </c>
      <c r="L35" t="s">
        <v>69</v>
      </c>
      <c r="M35" t="s">
        <v>65</v>
      </c>
      <c r="P35">
        <v>0.94510030731215899</v>
      </c>
      <c r="Q35" t="s">
        <v>71</v>
      </c>
      <c r="R35" t="s">
        <v>65</v>
      </c>
      <c r="U35">
        <v>0.919470108576667</v>
      </c>
      <c r="V35" t="s">
        <v>73</v>
      </c>
      <c r="W35" t="s">
        <v>65</v>
      </c>
    </row>
    <row r="36" spans="1:23" x14ac:dyDescent="0.3">
      <c r="A36">
        <v>0.91569499435146695</v>
      </c>
      <c r="B36" t="s">
        <v>62</v>
      </c>
      <c r="C36" t="s">
        <v>65</v>
      </c>
      <c r="F36">
        <v>0.95459695009554701</v>
      </c>
      <c r="G36" t="s">
        <v>67</v>
      </c>
      <c r="H36" t="s">
        <v>65</v>
      </c>
      <c r="K36">
        <v>0.96215193078476302</v>
      </c>
      <c r="L36" t="s">
        <v>69</v>
      </c>
      <c r="M36" t="s">
        <v>65</v>
      </c>
      <c r="P36">
        <v>0.95663217094599295</v>
      </c>
      <c r="Q36" t="s">
        <v>71</v>
      </c>
      <c r="R36" t="s">
        <v>65</v>
      </c>
      <c r="U36">
        <v>0.93250503173196597</v>
      </c>
      <c r="V36" t="s">
        <v>73</v>
      </c>
      <c r="W36" t="s">
        <v>65</v>
      </c>
    </row>
    <row r="37" spans="1:23" x14ac:dyDescent="0.3">
      <c r="A37">
        <v>0.92495508166059104</v>
      </c>
      <c r="B37" t="s">
        <v>62</v>
      </c>
      <c r="C37" t="s">
        <v>65</v>
      </c>
      <c r="F37">
        <v>0.95909179821783697</v>
      </c>
      <c r="G37" t="s">
        <v>67</v>
      </c>
      <c r="H37" t="s">
        <v>65</v>
      </c>
      <c r="K37">
        <v>0.96497653622298896</v>
      </c>
      <c r="L37" t="s">
        <v>69</v>
      </c>
      <c r="M37" t="s">
        <v>65</v>
      </c>
      <c r="P37">
        <v>0.96716996422189905</v>
      </c>
      <c r="Q37" t="s">
        <v>71</v>
      </c>
      <c r="R37" t="s">
        <v>65</v>
      </c>
      <c r="U37">
        <v>0.95232661049273803</v>
      </c>
      <c r="V37" t="s">
        <v>73</v>
      </c>
      <c r="W37" t="s">
        <v>65</v>
      </c>
    </row>
    <row r="38" spans="1:23" x14ac:dyDescent="0.3">
      <c r="A38">
        <v>0.864669260031251</v>
      </c>
      <c r="B38" t="s">
        <v>62</v>
      </c>
      <c r="C38" t="s">
        <v>65</v>
      </c>
      <c r="F38">
        <v>0.91373828345033303</v>
      </c>
      <c r="G38" t="s">
        <v>67</v>
      </c>
      <c r="H38" t="s">
        <v>65</v>
      </c>
      <c r="K38">
        <v>0.92754893740250799</v>
      </c>
      <c r="L38" t="s">
        <v>69</v>
      </c>
      <c r="M38" t="s">
        <v>65</v>
      </c>
      <c r="P38">
        <v>0.60441724270032005</v>
      </c>
      <c r="Q38" t="s">
        <v>71</v>
      </c>
      <c r="R38" t="s">
        <v>65</v>
      </c>
      <c r="U38">
        <v>0.231052539376711</v>
      </c>
      <c r="V38" t="s">
        <v>73</v>
      </c>
      <c r="W38" t="s">
        <v>65</v>
      </c>
    </row>
    <row r="39" spans="1:23" x14ac:dyDescent="0.3">
      <c r="A39">
        <v>0.78743576009780702</v>
      </c>
      <c r="B39" t="s">
        <v>62</v>
      </c>
      <c r="C39" t="s">
        <v>65</v>
      </c>
      <c r="F39">
        <v>0.92226305952550203</v>
      </c>
      <c r="G39" t="s">
        <v>67</v>
      </c>
      <c r="H39" t="s">
        <v>65</v>
      </c>
      <c r="K39">
        <v>0.94514118378805001</v>
      </c>
      <c r="L39" t="s">
        <v>69</v>
      </c>
      <c r="M39" t="s">
        <v>65</v>
      </c>
      <c r="P39">
        <v>0.93203689934964995</v>
      </c>
      <c r="Q39" t="s">
        <v>71</v>
      </c>
      <c r="R39" t="s">
        <v>65</v>
      </c>
      <c r="U39">
        <v>0.90388743773691904</v>
      </c>
      <c r="V39" t="s">
        <v>73</v>
      </c>
      <c r="W39" t="s">
        <v>65</v>
      </c>
    </row>
    <row r="40" spans="1:23" x14ac:dyDescent="0.3">
      <c r="A40">
        <v>0.78314728011740398</v>
      </c>
      <c r="B40" t="s">
        <v>62</v>
      </c>
      <c r="C40" t="s">
        <v>65</v>
      </c>
      <c r="F40">
        <v>0.92016775827984498</v>
      </c>
      <c r="G40" t="s">
        <v>67</v>
      </c>
      <c r="H40" t="s">
        <v>65</v>
      </c>
      <c r="K40">
        <v>0.94283590438161202</v>
      </c>
      <c r="L40" t="s">
        <v>69</v>
      </c>
      <c r="M40" t="s">
        <v>65</v>
      </c>
      <c r="P40">
        <v>0.954955362643511</v>
      </c>
      <c r="Q40" t="s">
        <v>71</v>
      </c>
      <c r="R40" t="s">
        <v>65</v>
      </c>
      <c r="U40">
        <v>0.94423088593926796</v>
      </c>
      <c r="V40" t="s">
        <v>73</v>
      </c>
      <c r="W40" t="s">
        <v>65</v>
      </c>
    </row>
    <row r="41" spans="1:23" x14ac:dyDescent="0.3">
      <c r="A41">
        <v>0.78845591040532603</v>
      </c>
      <c r="B41" t="s">
        <v>62</v>
      </c>
      <c r="C41" t="s">
        <v>65</v>
      </c>
      <c r="F41">
        <v>0.91597268873438598</v>
      </c>
      <c r="G41" t="s">
        <v>67</v>
      </c>
      <c r="H41" t="s">
        <v>65</v>
      </c>
      <c r="K41">
        <v>0.93977797071193103</v>
      </c>
      <c r="L41" t="s">
        <v>69</v>
      </c>
      <c r="M41" t="s">
        <v>65</v>
      </c>
      <c r="P41">
        <v>0.92972999422038505</v>
      </c>
      <c r="Q41" t="s">
        <v>71</v>
      </c>
      <c r="R41" t="s">
        <v>65</v>
      </c>
      <c r="U41">
        <v>0.90125096661684501</v>
      </c>
      <c r="V41" t="s">
        <v>73</v>
      </c>
      <c r="W41" t="s">
        <v>65</v>
      </c>
    </row>
    <row r="42" spans="1:23" x14ac:dyDescent="0.3">
      <c r="A42">
        <v>0.76859884090663599</v>
      </c>
      <c r="B42" t="s">
        <v>62</v>
      </c>
      <c r="C42" t="s">
        <v>65</v>
      </c>
      <c r="F42">
        <v>0.91360750062402496</v>
      </c>
      <c r="G42" t="s">
        <v>67</v>
      </c>
      <c r="H42" t="s">
        <v>65</v>
      </c>
      <c r="K42">
        <v>0.94511028375475403</v>
      </c>
      <c r="L42" t="s">
        <v>69</v>
      </c>
      <c r="M42" t="s">
        <v>65</v>
      </c>
      <c r="P42">
        <v>0.94822250059912006</v>
      </c>
      <c r="Q42" t="s">
        <v>71</v>
      </c>
      <c r="R42" t="s">
        <v>65</v>
      </c>
      <c r="U42">
        <v>0.95720205414307102</v>
      </c>
      <c r="V42" t="s">
        <v>73</v>
      </c>
      <c r="W42" t="s">
        <v>65</v>
      </c>
    </row>
    <row r="43" spans="1:23" x14ac:dyDescent="0.3">
      <c r="A43">
        <v>0.79990227997048902</v>
      </c>
      <c r="B43" t="s">
        <v>62</v>
      </c>
      <c r="C43" t="s">
        <v>65</v>
      </c>
      <c r="F43">
        <v>0.91036947137565405</v>
      </c>
      <c r="G43" t="s">
        <v>67</v>
      </c>
      <c r="H43" t="s">
        <v>65</v>
      </c>
      <c r="K43">
        <v>0.93282089116387201</v>
      </c>
      <c r="L43" t="s">
        <v>69</v>
      </c>
      <c r="M43" t="s">
        <v>65</v>
      </c>
      <c r="P43">
        <v>0.92174602060649302</v>
      </c>
      <c r="Q43" t="s">
        <v>71</v>
      </c>
      <c r="R43" t="s">
        <v>65</v>
      </c>
      <c r="U43">
        <v>0.88747340770362204</v>
      </c>
      <c r="V43" t="s">
        <v>73</v>
      </c>
      <c r="W43" t="s">
        <v>65</v>
      </c>
    </row>
    <row r="44" spans="1:23" x14ac:dyDescent="0.3">
      <c r="A44">
        <v>0.78449787880588395</v>
      </c>
      <c r="B44" t="s">
        <v>62</v>
      </c>
      <c r="C44" t="s">
        <v>65</v>
      </c>
      <c r="F44">
        <v>0.91684305746523298</v>
      </c>
      <c r="G44" t="s">
        <v>67</v>
      </c>
      <c r="H44" t="s">
        <v>65</v>
      </c>
      <c r="K44">
        <v>0.94460490421154597</v>
      </c>
      <c r="L44" t="s">
        <v>69</v>
      </c>
      <c r="M44" t="s">
        <v>65</v>
      </c>
      <c r="P44">
        <v>0.95308946950224405</v>
      </c>
      <c r="Q44" t="s">
        <v>71</v>
      </c>
      <c r="R44" t="s">
        <v>65</v>
      </c>
      <c r="U44">
        <v>0.95590437752673396</v>
      </c>
      <c r="V44" t="s">
        <v>73</v>
      </c>
      <c r="W44" t="s">
        <v>65</v>
      </c>
    </row>
    <row r="45" spans="1:23" x14ac:dyDescent="0.3">
      <c r="A45">
        <v>0.70465905343656898</v>
      </c>
      <c r="B45" t="s">
        <v>62</v>
      </c>
      <c r="C45" t="s">
        <v>65</v>
      </c>
      <c r="F45">
        <v>0.862307334637754</v>
      </c>
      <c r="G45" t="s">
        <v>67</v>
      </c>
      <c r="H45" t="s">
        <v>65</v>
      </c>
      <c r="K45">
        <v>0.89973061574747004</v>
      </c>
      <c r="L45" t="s">
        <v>69</v>
      </c>
      <c r="M45" t="s">
        <v>65</v>
      </c>
      <c r="P45">
        <v>0.93153860796516497</v>
      </c>
      <c r="Q45" t="s">
        <v>71</v>
      </c>
      <c r="R45" t="s">
        <v>65</v>
      </c>
      <c r="U45">
        <v>0.92936305572066202</v>
      </c>
      <c r="V45" t="s">
        <v>73</v>
      </c>
      <c r="W45" t="s">
        <v>65</v>
      </c>
    </row>
    <row r="46" spans="1:23" x14ac:dyDescent="0.3">
      <c r="A46">
        <v>0.704503312213973</v>
      </c>
      <c r="B46" t="s">
        <v>62</v>
      </c>
      <c r="C46" t="s">
        <v>65</v>
      </c>
      <c r="F46">
        <v>0.86672885823742196</v>
      </c>
      <c r="G46" t="s">
        <v>67</v>
      </c>
      <c r="H46" t="s">
        <v>65</v>
      </c>
      <c r="K46">
        <v>0.90336934417436399</v>
      </c>
      <c r="L46" t="s">
        <v>69</v>
      </c>
      <c r="M46" t="s">
        <v>65</v>
      </c>
      <c r="P46">
        <v>0.92870011471366198</v>
      </c>
      <c r="Q46" t="s">
        <v>71</v>
      </c>
      <c r="R46" t="s">
        <v>65</v>
      </c>
      <c r="U46">
        <v>0.92935270085761101</v>
      </c>
      <c r="V46" t="s">
        <v>73</v>
      </c>
      <c r="W46" t="s">
        <v>65</v>
      </c>
    </row>
    <row r="47" spans="1:23" x14ac:dyDescent="0.3">
      <c r="A47">
        <v>0.64131016502120197</v>
      </c>
      <c r="B47" t="s">
        <v>62</v>
      </c>
      <c r="C47" t="s">
        <v>65</v>
      </c>
      <c r="F47">
        <v>0.74928670316561397</v>
      </c>
      <c r="G47" t="s">
        <v>67</v>
      </c>
      <c r="H47" t="s">
        <v>65</v>
      </c>
      <c r="K47">
        <v>0.78967161779791595</v>
      </c>
      <c r="L47" t="s">
        <v>69</v>
      </c>
      <c r="M47" t="s">
        <v>65</v>
      </c>
      <c r="P47">
        <v>0.58212260173460995</v>
      </c>
      <c r="Q47" t="s">
        <v>71</v>
      </c>
      <c r="R47" t="s">
        <v>65</v>
      </c>
      <c r="U47">
        <v>0.19713675042861201</v>
      </c>
      <c r="V47" t="s">
        <v>73</v>
      </c>
      <c r="W47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9102-2458-429A-9948-F6CFB6FA116B}">
  <dimension ref="A1:W32"/>
  <sheetViews>
    <sheetView topLeftCell="C1" workbookViewId="0">
      <selection activeCell="U3" sqref="U3:W32"/>
    </sheetView>
  </sheetViews>
  <sheetFormatPr defaultRowHeight="14" x14ac:dyDescent="0.3"/>
  <cols>
    <col min="3" max="3" width="9.08203125" customWidth="1"/>
    <col min="8" max="8" width="9.08203125" customWidth="1"/>
    <col min="13" max="13" width="9.08203125" customWidth="1"/>
    <col min="18" max="18" width="9.08203125" customWidth="1"/>
    <col min="23" max="23" width="9.08203125" customWidth="1"/>
  </cols>
  <sheetData>
    <row r="1" spans="1:23" x14ac:dyDescent="0.3">
      <c r="A1" s="4" t="s">
        <v>94</v>
      </c>
      <c r="F1" s="4" t="s">
        <v>95</v>
      </c>
      <c r="K1" s="4" t="s">
        <v>96</v>
      </c>
      <c r="P1" s="4" t="s">
        <v>97</v>
      </c>
      <c r="U1" s="4" t="s">
        <v>98</v>
      </c>
    </row>
    <row r="2" spans="1:23" x14ac:dyDescent="0.3">
      <c r="A2" t="s">
        <v>59</v>
      </c>
      <c r="B2" t="s">
        <v>60</v>
      </c>
      <c r="C2" t="s">
        <v>61</v>
      </c>
      <c r="F2" t="s">
        <v>59</v>
      </c>
      <c r="G2" t="s">
        <v>60</v>
      </c>
      <c r="H2" t="s">
        <v>61</v>
      </c>
      <c r="K2" t="s">
        <v>59</v>
      </c>
      <c r="L2" t="s">
        <v>60</v>
      </c>
      <c r="M2" t="s">
        <v>61</v>
      </c>
      <c r="P2" t="s">
        <v>59</v>
      </c>
      <c r="Q2" t="s">
        <v>60</v>
      </c>
      <c r="R2" t="s">
        <v>61</v>
      </c>
      <c r="U2" t="s">
        <v>59</v>
      </c>
      <c r="V2" t="s">
        <v>60</v>
      </c>
      <c r="W2" t="s">
        <v>61</v>
      </c>
    </row>
    <row r="3" spans="1:23" x14ac:dyDescent="0.3">
      <c r="A3">
        <v>0.83565005713317497</v>
      </c>
      <c r="B3" t="s">
        <v>62</v>
      </c>
      <c r="C3" t="s">
        <v>63</v>
      </c>
      <c r="F3">
        <v>0.92735169242367499</v>
      </c>
      <c r="G3" t="s">
        <v>67</v>
      </c>
      <c r="H3" t="s">
        <v>63</v>
      </c>
      <c r="K3">
        <v>0.94831963334606295</v>
      </c>
      <c r="L3" t="s">
        <v>69</v>
      </c>
      <c r="M3" t="s">
        <v>63</v>
      </c>
      <c r="P3">
        <v>0.77892755803332803</v>
      </c>
      <c r="Q3" t="s">
        <v>71</v>
      </c>
      <c r="R3" t="s">
        <v>63</v>
      </c>
      <c r="U3">
        <v>0.61524096583404098</v>
      </c>
      <c r="V3" t="s">
        <v>73</v>
      </c>
      <c r="W3" t="s">
        <v>63</v>
      </c>
    </row>
    <row r="4" spans="1:23" x14ac:dyDescent="0.3">
      <c r="A4">
        <v>0.90580110113065804</v>
      </c>
      <c r="B4" t="s">
        <v>62</v>
      </c>
      <c r="C4" t="s">
        <v>63</v>
      </c>
      <c r="F4">
        <v>0.95468476644281097</v>
      </c>
      <c r="G4" t="s">
        <v>67</v>
      </c>
      <c r="H4" t="s">
        <v>63</v>
      </c>
      <c r="K4">
        <v>0.96505920065850304</v>
      </c>
      <c r="L4" t="s">
        <v>69</v>
      </c>
      <c r="M4" t="s">
        <v>63</v>
      </c>
      <c r="P4">
        <v>0.96534194866423095</v>
      </c>
      <c r="Q4" t="s">
        <v>71</v>
      </c>
      <c r="R4" t="s">
        <v>63</v>
      </c>
      <c r="U4">
        <v>0.95751337407234205</v>
      </c>
      <c r="V4" t="s">
        <v>73</v>
      </c>
      <c r="W4" t="s">
        <v>63</v>
      </c>
    </row>
    <row r="5" spans="1:23" x14ac:dyDescent="0.3">
      <c r="A5">
        <v>0.66522005058959</v>
      </c>
      <c r="B5" t="s">
        <v>62</v>
      </c>
      <c r="C5" t="s">
        <v>63</v>
      </c>
      <c r="F5">
        <v>0.79925352041133202</v>
      </c>
      <c r="G5" t="s">
        <v>67</v>
      </c>
      <c r="H5" t="s">
        <v>63</v>
      </c>
      <c r="K5">
        <v>0.83781138096443997</v>
      </c>
      <c r="L5" t="s">
        <v>69</v>
      </c>
      <c r="M5" t="s">
        <v>63</v>
      </c>
      <c r="P5">
        <v>0.80143714784525699</v>
      </c>
      <c r="Q5" t="s">
        <v>71</v>
      </c>
      <c r="R5" t="s">
        <v>63</v>
      </c>
      <c r="U5">
        <v>0.67412832778531995</v>
      </c>
      <c r="V5" t="s">
        <v>73</v>
      </c>
      <c r="W5" t="s">
        <v>63</v>
      </c>
    </row>
    <row r="6" spans="1:23" x14ac:dyDescent="0.3">
      <c r="A6">
        <v>0.95706268216289603</v>
      </c>
      <c r="B6" t="s">
        <v>62</v>
      </c>
      <c r="C6" t="s">
        <v>63</v>
      </c>
      <c r="F6">
        <v>0.96738012163573595</v>
      </c>
      <c r="G6" t="s">
        <v>67</v>
      </c>
      <c r="H6" t="s">
        <v>63</v>
      </c>
      <c r="K6">
        <v>0.96942033264466398</v>
      </c>
      <c r="L6" t="s">
        <v>69</v>
      </c>
      <c r="M6" t="s">
        <v>63</v>
      </c>
      <c r="P6">
        <v>0.96351203143483199</v>
      </c>
      <c r="Q6" t="s">
        <v>71</v>
      </c>
      <c r="R6" t="s">
        <v>63</v>
      </c>
      <c r="U6">
        <v>0.941984308301414</v>
      </c>
      <c r="V6" t="s">
        <v>73</v>
      </c>
      <c r="W6" t="s">
        <v>63</v>
      </c>
    </row>
    <row r="7" spans="1:23" x14ac:dyDescent="0.3">
      <c r="A7">
        <v>0.95466843169192395</v>
      </c>
      <c r="B7" t="s">
        <v>62</v>
      </c>
      <c r="C7" t="s">
        <v>63</v>
      </c>
      <c r="F7">
        <v>0.97047745963262599</v>
      </c>
      <c r="G7" t="s">
        <v>67</v>
      </c>
      <c r="H7" t="s">
        <v>63</v>
      </c>
      <c r="K7">
        <v>0.97315991985216699</v>
      </c>
      <c r="L7" t="s">
        <v>69</v>
      </c>
      <c r="M7" t="s">
        <v>63</v>
      </c>
      <c r="P7">
        <v>0.97971280390523197</v>
      </c>
      <c r="Q7" t="s">
        <v>71</v>
      </c>
      <c r="R7" t="s">
        <v>63</v>
      </c>
      <c r="U7">
        <v>0.96863681969453397</v>
      </c>
      <c r="V7" t="s">
        <v>73</v>
      </c>
      <c r="W7" t="s">
        <v>63</v>
      </c>
    </row>
    <row r="8" spans="1:23" x14ac:dyDescent="0.3">
      <c r="A8">
        <v>0.93971148334814802</v>
      </c>
      <c r="B8" t="s">
        <v>62</v>
      </c>
      <c r="C8" t="s">
        <v>63</v>
      </c>
      <c r="F8">
        <v>0.96207006055224598</v>
      </c>
      <c r="G8" t="s">
        <v>67</v>
      </c>
      <c r="H8" t="s">
        <v>63</v>
      </c>
      <c r="K8">
        <v>0.966448074290577</v>
      </c>
      <c r="L8" t="s">
        <v>69</v>
      </c>
      <c r="M8" t="s">
        <v>63</v>
      </c>
      <c r="P8">
        <v>0.81764023719995305</v>
      </c>
      <c r="Q8" t="s">
        <v>71</v>
      </c>
      <c r="R8" t="s">
        <v>63</v>
      </c>
      <c r="U8">
        <v>0.66659595375528202</v>
      </c>
      <c r="V8" t="s">
        <v>73</v>
      </c>
      <c r="W8" t="s">
        <v>63</v>
      </c>
    </row>
    <row r="9" spans="1:23" x14ac:dyDescent="0.3">
      <c r="A9">
        <v>0.79676827564001496</v>
      </c>
      <c r="B9" t="s">
        <v>62</v>
      </c>
      <c r="C9" t="s">
        <v>63</v>
      </c>
      <c r="F9">
        <v>0.933218034045463</v>
      </c>
      <c r="G9" t="s">
        <v>67</v>
      </c>
      <c r="H9" t="s">
        <v>63</v>
      </c>
      <c r="K9">
        <v>0.95275684667919802</v>
      </c>
      <c r="L9" t="s">
        <v>69</v>
      </c>
      <c r="M9" t="s">
        <v>63</v>
      </c>
      <c r="P9">
        <v>0.95294729997175398</v>
      </c>
      <c r="Q9" t="s">
        <v>71</v>
      </c>
      <c r="R9" t="s">
        <v>63</v>
      </c>
      <c r="U9">
        <v>0.93804523413190199</v>
      </c>
      <c r="V9" t="s">
        <v>73</v>
      </c>
      <c r="W9" t="s">
        <v>63</v>
      </c>
    </row>
    <row r="10" spans="1:23" x14ac:dyDescent="0.3">
      <c r="A10">
        <v>0.78864747095645404</v>
      </c>
      <c r="B10" t="s">
        <v>62</v>
      </c>
      <c r="C10" t="s">
        <v>63</v>
      </c>
      <c r="F10">
        <v>0.92878870283106696</v>
      </c>
      <c r="G10" t="s">
        <v>67</v>
      </c>
      <c r="H10" t="s">
        <v>63</v>
      </c>
      <c r="K10">
        <v>0.95055148478067797</v>
      </c>
      <c r="L10" t="s">
        <v>69</v>
      </c>
      <c r="M10" t="s">
        <v>63</v>
      </c>
      <c r="P10">
        <v>0.96160197514673895</v>
      </c>
      <c r="Q10" t="s">
        <v>71</v>
      </c>
      <c r="R10" t="s">
        <v>63</v>
      </c>
      <c r="U10">
        <v>0.96002227130058804</v>
      </c>
      <c r="V10" t="s">
        <v>73</v>
      </c>
      <c r="W10" t="s">
        <v>63</v>
      </c>
    </row>
    <row r="11" spans="1:23" x14ac:dyDescent="0.3">
      <c r="A11">
        <v>0.79118941512907204</v>
      </c>
      <c r="B11" t="s">
        <v>62</v>
      </c>
      <c r="C11" t="s">
        <v>63</v>
      </c>
      <c r="F11">
        <v>0.93224091519233399</v>
      </c>
      <c r="G11" t="s">
        <v>67</v>
      </c>
      <c r="H11" t="s">
        <v>63</v>
      </c>
      <c r="K11">
        <v>0.95113973672577801</v>
      </c>
      <c r="L11" t="s">
        <v>69</v>
      </c>
      <c r="M11" t="s">
        <v>63</v>
      </c>
      <c r="P11">
        <v>0.96026923226207195</v>
      </c>
      <c r="Q11" t="s">
        <v>71</v>
      </c>
      <c r="R11" t="s">
        <v>63</v>
      </c>
      <c r="U11">
        <v>0.94987338474607697</v>
      </c>
      <c r="V11" t="s">
        <v>73</v>
      </c>
      <c r="W11" t="s">
        <v>63</v>
      </c>
    </row>
    <row r="12" spans="1:23" x14ac:dyDescent="0.3">
      <c r="A12">
        <v>0.81706119121022402</v>
      </c>
      <c r="B12" t="s">
        <v>62</v>
      </c>
      <c r="C12" t="s">
        <v>63</v>
      </c>
      <c r="F12">
        <v>0.94127083321782601</v>
      </c>
      <c r="G12" t="s">
        <v>67</v>
      </c>
      <c r="H12" t="s">
        <v>63</v>
      </c>
      <c r="K12">
        <v>0.95958227589484602</v>
      </c>
      <c r="L12" t="s">
        <v>69</v>
      </c>
      <c r="M12" t="s">
        <v>63</v>
      </c>
      <c r="P12">
        <v>0.95235974116478705</v>
      </c>
      <c r="Q12" t="s">
        <v>71</v>
      </c>
      <c r="R12" t="s">
        <v>63</v>
      </c>
      <c r="U12">
        <v>0.96020982272328403</v>
      </c>
      <c r="V12" t="s">
        <v>73</v>
      </c>
      <c r="W12" t="s">
        <v>63</v>
      </c>
    </row>
    <row r="13" spans="1:23" x14ac:dyDescent="0.3">
      <c r="A13">
        <v>0.83950943258182797</v>
      </c>
      <c r="B13" t="s">
        <v>62</v>
      </c>
      <c r="C13" t="s">
        <v>63</v>
      </c>
      <c r="F13">
        <v>0.94377635050417896</v>
      </c>
      <c r="G13" t="s">
        <v>67</v>
      </c>
      <c r="H13" t="s">
        <v>63</v>
      </c>
      <c r="K13">
        <v>0.960596360081311</v>
      </c>
      <c r="L13" t="s">
        <v>69</v>
      </c>
      <c r="M13" t="s">
        <v>63</v>
      </c>
      <c r="P13">
        <v>0.96167582809721597</v>
      </c>
      <c r="Q13" t="s">
        <v>71</v>
      </c>
      <c r="R13" t="s">
        <v>63</v>
      </c>
      <c r="U13">
        <v>0.95278739931483403</v>
      </c>
      <c r="V13" t="s">
        <v>73</v>
      </c>
      <c r="W13" t="s">
        <v>63</v>
      </c>
    </row>
    <row r="14" spans="1:23" x14ac:dyDescent="0.3">
      <c r="A14">
        <v>0.84520751390267201</v>
      </c>
      <c r="B14" t="s">
        <v>62</v>
      </c>
      <c r="C14" t="s">
        <v>63</v>
      </c>
      <c r="F14">
        <v>0.94355985691357802</v>
      </c>
      <c r="G14" t="s">
        <v>67</v>
      </c>
      <c r="H14" t="s">
        <v>63</v>
      </c>
      <c r="K14">
        <v>0.960118785364238</v>
      </c>
      <c r="L14" t="s">
        <v>69</v>
      </c>
      <c r="M14" t="s">
        <v>63</v>
      </c>
      <c r="P14">
        <v>0.943653265143785</v>
      </c>
      <c r="Q14" t="s">
        <v>71</v>
      </c>
      <c r="R14" t="s">
        <v>63</v>
      </c>
      <c r="U14">
        <v>0.95470220811574402</v>
      </c>
      <c r="V14" t="s">
        <v>73</v>
      </c>
      <c r="W14" t="s">
        <v>63</v>
      </c>
    </row>
    <row r="15" spans="1:23" x14ac:dyDescent="0.3">
      <c r="A15">
        <v>0.72192926371504096</v>
      </c>
      <c r="B15" t="s">
        <v>62</v>
      </c>
      <c r="C15" t="s">
        <v>63</v>
      </c>
      <c r="F15">
        <v>0.88827254501138797</v>
      </c>
      <c r="G15" t="s">
        <v>67</v>
      </c>
      <c r="H15" t="s">
        <v>63</v>
      </c>
      <c r="K15">
        <v>0.91620418972543005</v>
      </c>
      <c r="L15" t="s">
        <v>69</v>
      </c>
      <c r="M15" t="s">
        <v>63</v>
      </c>
      <c r="P15">
        <v>0.89314324024456704</v>
      </c>
      <c r="Q15" t="s">
        <v>71</v>
      </c>
      <c r="R15" t="s">
        <v>63</v>
      </c>
      <c r="U15">
        <v>0.90824073169263797</v>
      </c>
      <c r="V15" t="s">
        <v>73</v>
      </c>
      <c r="W15" t="s">
        <v>63</v>
      </c>
    </row>
    <row r="16" spans="1:23" x14ac:dyDescent="0.3">
      <c r="A16">
        <v>0.72079131358624504</v>
      </c>
      <c r="B16" t="s">
        <v>62</v>
      </c>
      <c r="C16" t="s">
        <v>63</v>
      </c>
      <c r="F16">
        <v>0.88999902657513297</v>
      </c>
      <c r="G16" t="s">
        <v>67</v>
      </c>
      <c r="H16" t="s">
        <v>63</v>
      </c>
      <c r="K16">
        <v>0.91759821031674504</v>
      </c>
      <c r="L16" t="s">
        <v>69</v>
      </c>
      <c r="M16" t="s">
        <v>63</v>
      </c>
      <c r="P16">
        <v>0.86486499206494205</v>
      </c>
      <c r="Q16" t="s">
        <v>71</v>
      </c>
      <c r="R16" t="s">
        <v>63</v>
      </c>
      <c r="U16">
        <v>0.88845185861905696</v>
      </c>
      <c r="V16" t="s">
        <v>73</v>
      </c>
      <c r="W16" t="s">
        <v>63</v>
      </c>
    </row>
    <row r="17" spans="1:23" x14ac:dyDescent="0.3">
      <c r="A17">
        <v>0.69456020379141103</v>
      </c>
      <c r="B17" t="s">
        <v>62</v>
      </c>
      <c r="C17" t="s">
        <v>63</v>
      </c>
      <c r="F17">
        <v>0.83425539180667996</v>
      </c>
      <c r="G17" t="s">
        <v>67</v>
      </c>
      <c r="H17" t="s">
        <v>63</v>
      </c>
      <c r="K17">
        <v>0.86586487364242704</v>
      </c>
      <c r="L17" t="s">
        <v>69</v>
      </c>
      <c r="M17" t="s">
        <v>63</v>
      </c>
      <c r="P17">
        <v>0.5</v>
      </c>
      <c r="Q17" t="s">
        <v>71</v>
      </c>
      <c r="R17" t="s">
        <v>63</v>
      </c>
      <c r="U17">
        <v>0</v>
      </c>
      <c r="V17" t="s">
        <v>73</v>
      </c>
      <c r="W17" t="s">
        <v>63</v>
      </c>
    </row>
    <row r="18" spans="1:23" x14ac:dyDescent="0.3">
      <c r="A18">
        <v>0.83412246535230705</v>
      </c>
      <c r="B18" t="s">
        <v>62</v>
      </c>
      <c r="C18" t="s">
        <v>65</v>
      </c>
      <c r="F18">
        <v>0.92704131526910105</v>
      </c>
      <c r="G18" t="s">
        <v>67</v>
      </c>
      <c r="H18" t="s">
        <v>65</v>
      </c>
      <c r="K18">
        <v>0.94816122804117298</v>
      </c>
      <c r="L18" t="s">
        <v>69</v>
      </c>
      <c r="M18" t="s">
        <v>65</v>
      </c>
      <c r="P18">
        <v>0.77808619961851899</v>
      </c>
      <c r="Q18" t="s">
        <v>71</v>
      </c>
      <c r="R18" t="s">
        <v>65</v>
      </c>
      <c r="U18">
        <v>0.62056355448469003</v>
      </c>
      <c r="V18" t="s">
        <v>73</v>
      </c>
      <c r="W18" t="s">
        <v>65</v>
      </c>
    </row>
    <row r="19" spans="1:23" x14ac:dyDescent="0.3">
      <c r="A19">
        <v>0.90533054214486197</v>
      </c>
      <c r="B19" t="s">
        <v>62</v>
      </c>
      <c r="C19" t="s">
        <v>65</v>
      </c>
      <c r="F19">
        <v>0.95459069568997201</v>
      </c>
      <c r="G19" t="s">
        <v>67</v>
      </c>
      <c r="H19" t="s">
        <v>65</v>
      </c>
      <c r="K19">
        <v>0.96500890408359297</v>
      </c>
      <c r="L19" t="s">
        <v>69</v>
      </c>
      <c r="M19" t="s">
        <v>65</v>
      </c>
      <c r="P19">
        <v>0.96287970935605904</v>
      </c>
      <c r="Q19" t="s">
        <v>71</v>
      </c>
      <c r="R19" t="s">
        <v>65</v>
      </c>
      <c r="U19">
        <v>0.95806294038875595</v>
      </c>
      <c r="V19" t="s">
        <v>73</v>
      </c>
      <c r="W19" t="s">
        <v>65</v>
      </c>
    </row>
    <row r="20" spans="1:23" x14ac:dyDescent="0.3">
      <c r="A20">
        <v>0.68395961371892899</v>
      </c>
      <c r="B20" t="s">
        <v>62</v>
      </c>
      <c r="C20" t="s">
        <v>65</v>
      </c>
      <c r="F20">
        <v>0.80306592074192695</v>
      </c>
      <c r="G20" t="s">
        <v>67</v>
      </c>
      <c r="H20" t="s">
        <v>65</v>
      </c>
      <c r="K20">
        <v>0.83976167401570001</v>
      </c>
      <c r="L20" t="s">
        <v>69</v>
      </c>
      <c r="M20" t="s">
        <v>65</v>
      </c>
      <c r="P20">
        <v>0.79831721259524802</v>
      </c>
      <c r="Q20" t="s">
        <v>71</v>
      </c>
      <c r="R20" t="s">
        <v>65</v>
      </c>
      <c r="U20">
        <v>0.67459845210791303</v>
      </c>
      <c r="V20" t="s">
        <v>73</v>
      </c>
      <c r="W20" t="s">
        <v>65</v>
      </c>
    </row>
    <row r="21" spans="1:23" x14ac:dyDescent="0.3">
      <c r="A21">
        <v>0.95704815746942895</v>
      </c>
      <c r="B21" t="s">
        <v>62</v>
      </c>
      <c r="C21" t="s">
        <v>65</v>
      </c>
      <c r="F21">
        <v>0.96738012163573595</v>
      </c>
      <c r="G21" t="s">
        <v>67</v>
      </c>
      <c r="H21" t="s">
        <v>65</v>
      </c>
      <c r="K21">
        <v>0.96941911562824301</v>
      </c>
      <c r="L21" t="s">
        <v>69</v>
      </c>
      <c r="M21" t="s">
        <v>65</v>
      </c>
      <c r="P21">
        <v>0.96274988133512196</v>
      </c>
      <c r="Q21" t="s">
        <v>71</v>
      </c>
      <c r="R21" t="s">
        <v>65</v>
      </c>
      <c r="U21">
        <v>0.94215894721423099</v>
      </c>
      <c r="V21" t="s">
        <v>73</v>
      </c>
      <c r="W21" t="s">
        <v>65</v>
      </c>
    </row>
    <row r="22" spans="1:23" x14ac:dyDescent="0.3">
      <c r="A22">
        <v>0.95467133663061698</v>
      </c>
      <c r="B22" t="s">
        <v>62</v>
      </c>
      <c r="C22" t="s">
        <v>65</v>
      </c>
      <c r="F22">
        <v>0.97047745963262599</v>
      </c>
      <c r="G22" t="s">
        <v>67</v>
      </c>
      <c r="H22" t="s">
        <v>65</v>
      </c>
      <c r="K22">
        <v>0.97315931134395595</v>
      </c>
      <c r="L22" t="s">
        <v>69</v>
      </c>
      <c r="M22" t="s">
        <v>65</v>
      </c>
      <c r="P22">
        <v>0.979959534253665</v>
      </c>
      <c r="Q22" t="s">
        <v>71</v>
      </c>
      <c r="R22" t="s">
        <v>65</v>
      </c>
      <c r="U22">
        <v>0.96978044958083798</v>
      </c>
      <c r="V22" t="s">
        <v>73</v>
      </c>
      <c r="W22" t="s">
        <v>65</v>
      </c>
    </row>
    <row r="23" spans="1:23" x14ac:dyDescent="0.3">
      <c r="A23">
        <v>0.93969405371598802</v>
      </c>
      <c r="B23" t="s">
        <v>62</v>
      </c>
      <c r="C23" t="s">
        <v>65</v>
      </c>
      <c r="F23">
        <v>0.96206531730875999</v>
      </c>
      <c r="G23" t="s">
        <v>67</v>
      </c>
      <c r="H23" t="s">
        <v>65</v>
      </c>
      <c r="K23">
        <v>0.96644351047899801</v>
      </c>
      <c r="L23" t="s">
        <v>69</v>
      </c>
      <c r="M23" t="s">
        <v>65</v>
      </c>
      <c r="P23">
        <v>0.81790372898892605</v>
      </c>
      <c r="Q23" t="s">
        <v>71</v>
      </c>
      <c r="R23" t="s">
        <v>65</v>
      </c>
      <c r="U23">
        <v>0.66778947556605905</v>
      </c>
      <c r="V23" t="s">
        <v>73</v>
      </c>
      <c r="W23" t="s">
        <v>65</v>
      </c>
    </row>
    <row r="24" spans="1:23" x14ac:dyDescent="0.3">
      <c r="A24">
        <v>0.80358964320359705</v>
      </c>
      <c r="B24" t="s">
        <v>62</v>
      </c>
      <c r="C24" t="s">
        <v>65</v>
      </c>
      <c r="F24">
        <v>0.934608128982931</v>
      </c>
      <c r="G24" t="s">
        <v>67</v>
      </c>
      <c r="H24" t="s">
        <v>65</v>
      </c>
      <c r="K24">
        <v>0.95347018487079205</v>
      </c>
      <c r="L24" t="s">
        <v>69</v>
      </c>
      <c r="M24" t="s">
        <v>65</v>
      </c>
      <c r="P24">
        <v>0.95314057383334205</v>
      </c>
      <c r="Q24" t="s">
        <v>71</v>
      </c>
      <c r="R24" t="s">
        <v>65</v>
      </c>
      <c r="U24">
        <v>0.93833435271917498</v>
      </c>
      <c r="V24" t="s">
        <v>73</v>
      </c>
      <c r="W24" t="s">
        <v>65</v>
      </c>
    </row>
    <row r="25" spans="1:23" x14ac:dyDescent="0.3">
      <c r="A25">
        <v>0.786397270666367</v>
      </c>
      <c r="B25" t="s">
        <v>62</v>
      </c>
      <c r="C25" t="s">
        <v>65</v>
      </c>
      <c r="F25">
        <v>0.92833127318070796</v>
      </c>
      <c r="G25" t="s">
        <v>67</v>
      </c>
      <c r="H25" t="s">
        <v>65</v>
      </c>
      <c r="K25">
        <v>0.95031675114430902</v>
      </c>
      <c r="L25" t="s">
        <v>69</v>
      </c>
      <c r="M25" t="s">
        <v>65</v>
      </c>
      <c r="P25">
        <v>0.96160197514673895</v>
      </c>
      <c r="Q25" t="s">
        <v>71</v>
      </c>
      <c r="R25" t="s">
        <v>65</v>
      </c>
      <c r="U25">
        <v>0.96002227130058804</v>
      </c>
      <c r="V25" t="s">
        <v>73</v>
      </c>
      <c r="W25" t="s">
        <v>65</v>
      </c>
    </row>
    <row r="26" spans="1:23" x14ac:dyDescent="0.3">
      <c r="A26">
        <v>0.78880685011603802</v>
      </c>
      <c r="B26" t="s">
        <v>62</v>
      </c>
      <c r="C26" t="s">
        <v>65</v>
      </c>
      <c r="F26">
        <v>0.93175462756403304</v>
      </c>
      <c r="G26" t="s">
        <v>67</v>
      </c>
      <c r="H26" t="s">
        <v>65</v>
      </c>
      <c r="K26">
        <v>0.95089050946890896</v>
      </c>
      <c r="L26" t="s">
        <v>69</v>
      </c>
      <c r="M26" t="s">
        <v>65</v>
      </c>
      <c r="P26">
        <v>0.96046289749621405</v>
      </c>
      <c r="Q26" t="s">
        <v>71</v>
      </c>
      <c r="R26" t="s">
        <v>65</v>
      </c>
      <c r="U26">
        <v>0.95015858919170104</v>
      </c>
      <c r="V26" t="s">
        <v>73</v>
      </c>
      <c r="W26" t="s">
        <v>65</v>
      </c>
    </row>
    <row r="27" spans="1:23" x14ac:dyDescent="0.3">
      <c r="A27">
        <v>0.81528256196705495</v>
      </c>
      <c r="B27" t="s">
        <v>62</v>
      </c>
      <c r="C27" t="s">
        <v>65</v>
      </c>
      <c r="F27">
        <v>0.94090385018009903</v>
      </c>
      <c r="G27" t="s">
        <v>67</v>
      </c>
      <c r="H27" t="s">
        <v>65</v>
      </c>
      <c r="K27">
        <v>0.95939463306274797</v>
      </c>
      <c r="L27" t="s">
        <v>69</v>
      </c>
      <c r="M27" t="s">
        <v>65</v>
      </c>
      <c r="P27">
        <v>0.95158470508988902</v>
      </c>
      <c r="Q27" t="s">
        <v>71</v>
      </c>
      <c r="R27" t="s">
        <v>65</v>
      </c>
      <c r="U27">
        <v>0.95974807236105797</v>
      </c>
      <c r="V27" t="s">
        <v>73</v>
      </c>
      <c r="W27" t="s">
        <v>65</v>
      </c>
    </row>
    <row r="28" spans="1:23" x14ac:dyDescent="0.3">
      <c r="A28">
        <v>0.85094440167972996</v>
      </c>
      <c r="B28" t="s">
        <v>62</v>
      </c>
      <c r="C28" t="s">
        <v>65</v>
      </c>
      <c r="F28">
        <v>0.94607989511149504</v>
      </c>
      <c r="G28" t="s">
        <v>67</v>
      </c>
      <c r="H28" t="s">
        <v>65</v>
      </c>
      <c r="K28">
        <v>0.96177911959338003</v>
      </c>
      <c r="L28" t="s">
        <v>69</v>
      </c>
      <c r="M28" t="s">
        <v>65</v>
      </c>
      <c r="P28">
        <v>0.96167715264535703</v>
      </c>
      <c r="Q28" t="s">
        <v>71</v>
      </c>
      <c r="R28" t="s">
        <v>65</v>
      </c>
      <c r="U28">
        <v>0.95335567103392205</v>
      </c>
      <c r="V28" t="s">
        <v>73</v>
      </c>
      <c r="W28" t="s">
        <v>65</v>
      </c>
    </row>
    <row r="29" spans="1:23" x14ac:dyDescent="0.3">
      <c r="A29">
        <v>0.85055633711758405</v>
      </c>
      <c r="B29" t="s">
        <v>62</v>
      </c>
      <c r="C29" t="s">
        <v>65</v>
      </c>
      <c r="F29">
        <v>0.94462912403789101</v>
      </c>
      <c r="G29" t="s">
        <v>67</v>
      </c>
      <c r="H29" t="s">
        <v>65</v>
      </c>
      <c r="K29">
        <v>0.96066613340877005</v>
      </c>
      <c r="L29" t="s">
        <v>69</v>
      </c>
      <c r="M29" t="s">
        <v>65</v>
      </c>
      <c r="P29">
        <v>0.94233212217649198</v>
      </c>
      <c r="Q29" t="s">
        <v>71</v>
      </c>
      <c r="R29" t="s">
        <v>65</v>
      </c>
      <c r="U29">
        <v>0.95455538340282797</v>
      </c>
      <c r="V29" t="s">
        <v>73</v>
      </c>
      <c r="W29" t="s">
        <v>65</v>
      </c>
    </row>
    <row r="30" spans="1:23" x14ac:dyDescent="0.3">
      <c r="A30">
        <v>0.71424324560962504</v>
      </c>
      <c r="B30" t="s">
        <v>62</v>
      </c>
      <c r="C30" t="s">
        <v>65</v>
      </c>
      <c r="F30">
        <v>0.88670460169959398</v>
      </c>
      <c r="G30" t="s">
        <v>67</v>
      </c>
      <c r="H30" t="s">
        <v>65</v>
      </c>
      <c r="K30">
        <v>0.91539918046070401</v>
      </c>
      <c r="L30" t="s">
        <v>69</v>
      </c>
      <c r="M30" t="s">
        <v>65</v>
      </c>
      <c r="P30">
        <v>0.89314324024456704</v>
      </c>
      <c r="Q30" t="s">
        <v>71</v>
      </c>
      <c r="R30" t="s">
        <v>65</v>
      </c>
      <c r="U30">
        <v>0.90824073169263797</v>
      </c>
      <c r="V30" t="s">
        <v>73</v>
      </c>
      <c r="W30" t="s">
        <v>65</v>
      </c>
    </row>
    <row r="31" spans="1:23" x14ac:dyDescent="0.3">
      <c r="A31">
        <v>0.71394419386929298</v>
      </c>
      <c r="B31" t="s">
        <v>62</v>
      </c>
      <c r="C31" t="s">
        <v>65</v>
      </c>
      <c r="F31">
        <v>0.88860071919292605</v>
      </c>
      <c r="G31" t="s">
        <v>67</v>
      </c>
      <c r="H31" t="s">
        <v>65</v>
      </c>
      <c r="K31">
        <v>0.916880251068519</v>
      </c>
      <c r="L31" t="s">
        <v>69</v>
      </c>
      <c r="M31" t="s">
        <v>65</v>
      </c>
      <c r="P31">
        <v>0.86486499206494205</v>
      </c>
      <c r="Q31" t="s">
        <v>71</v>
      </c>
      <c r="R31" t="s">
        <v>65</v>
      </c>
      <c r="U31">
        <v>0.88845185861905696</v>
      </c>
      <c r="V31" t="s">
        <v>73</v>
      </c>
      <c r="W31" t="s">
        <v>65</v>
      </c>
    </row>
    <row r="32" spans="1:23" x14ac:dyDescent="0.3">
      <c r="A32">
        <v>0.69348051049514703</v>
      </c>
      <c r="B32" t="s">
        <v>62</v>
      </c>
      <c r="C32" t="s">
        <v>65</v>
      </c>
      <c r="F32">
        <v>0.83403581632772805</v>
      </c>
      <c r="G32" t="s">
        <v>67</v>
      </c>
      <c r="H32" t="s">
        <v>65</v>
      </c>
      <c r="K32">
        <v>0.86575301030346796</v>
      </c>
      <c r="L32" t="s">
        <v>69</v>
      </c>
      <c r="M32" t="s">
        <v>65</v>
      </c>
      <c r="P32">
        <v>0.664879798566547</v>
      </c>
      <c r="Q32" t="s">
        <v>71</v>
      </c>
      <c r="R32" t="s">
        <v>65</v>
      </c>
      <c r="U32">
        <v>0.38971162010652899</v>
      </c>
      <c r="V32" t="s">
        <v>73</v>
      </c>
      <c r="W32" t="s">
        <v>65</v>
      </c>
    </row>
  </sheetData>
  <phoneticPr fontId="1" type="noConversion"/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mmary_compared_top_workflows</vt:lpstr>
      <vt:lpstr>FG_DDA</vt:lpstr>
      <vt:lpstr>MQ_DDA</vt:lpstr>
      <vt:lpstr>DIANN_DIA</vt:lpstr>
      <vt:lpstr>spt_DIA</vt:lpstr>
      <vt:lpstr>FG_TMT</vt:lpstr>
      <vt:lpstr>MQ_T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eng Hui</cp:lastModifiedBy>
  <dcterms:created xsi:type="dcterms:W3CDTF">2015-06-05T18:19:34Z</dcterms:created>
  <dcterms:modified xsi:type="dcterms:W3CDTF">2024-04-05T12:29:58Z</dcterms:modified>
</cp:coreProperties>
</file>